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4" uniqueCount="33">
  <si>
    <t>TableS12.Sensitivity Analysis of the Relationship between Mediators and 8 Selected Gastrointestinal Diseases</t>
  </si>
  <si>
    <t>Disease</t>
  </si>
  <si>
    <t>Cirrhosis</t>
  </si>
  <si>
    <t>Acute pancreatitis</t>
  </si>
  <si>
    <t>Alcoholic liver disease</t>
  </si>
  <si>
    <t>Cholecystitis</t>
  </si>
  <si>
    <t>Cholelithiasis</t>
  </si>
  <si>
    <t>Chronic gastritis</t>
  </si>
  <si>
    <t>Gastric ulcer</t>
  </si>
  <si>
    <t>Gastroesophageal reflux disease</t>
  </si>
  <si>
    <t>Cigarettes per day</t>
  </si>
  <si>
    <t>IVW</t>
  </si>
  <si>
    <t>No of SNPs</t>
  </si>
  <si>
    <t xml:space="preserve">  β</t>
  </si>
  <si>
    <t>P value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 xml:space="preserve">NA </t>
  </si>
  <si>
    <t xml:space="preserve"> </t>
  </si>
  <si>
    <t>Carbohydrate intake</t>
  </si>
  <si>
    <t>Fat intake</t>
  </si>
  <si>
    <t>Protein intake</t>
  </si>
  <si>
    <t>Sugar intake</t>
  </si>
  <si>
    <t>DrinksPerWeek</t>
  </si>
  <si>
    <t xml:space="preserve">Waist-to-hip ratio
</t>
  </si>
  <si>
    <t xml:space="preserve">     Major depression</t>
  </si>
  <si>
    <t>Smoke index</t>
  </si>
  <si>
    <t>Smoke initiation</t>
  </si>
  <si>
    <t xml:space="preserve">Hip circumference
</t>
  </si>
  <si>
    <t xml:space="preserve">Body mass index
</t>
  </si>
  <si>
    <t xml:space="preserve">Body fat percentage
</t>
  </si>
  <si>
    <t xml:space="preserve">Waist circumference
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等线"/>
      <charset val="134"/>
      <scheme val="minor"/>
    </font>
    <font>
      <b/>
      <sz val="12"/>
      <color theme="1"/>
      <name val="Arial Bold"/>
      <charset val="134"/>
    </font>
    <font>
      <sz val="12"/>
      <color theme="1"/>
      <name val="Arial"/>
      <charset val="134"/>
    </font>
    <font>
      <sz val="12"/>
      <color rgb="FF000000"/>
      <name val="Arial"/>
      <charset val="134"/>
    </font>
    <font>
      <b/>
      <sz val="11"/>
      <color rgb="FF231F20"/>
      <name val="Arial Regular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theme="1"/>
      <name val="Arial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1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0" applyNumberFormat="0" applyFill="0" applyAlignment="0" applyProtection="0">
      <alignment vertical="center"/>
    </xf>
    <xf numFmtId="0" fontId="11" fillId="0" borderId="20" applyNumberFormat="0" applyFill="0" applyAlignment="0" applyProtection="0">
      <alignment vertical="center"/>
    </xf>
    <xf numFmtId="0" fontId="12" fillId="0" borderId="2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22" applyNumberFormat="0" applyAlignment="0" applyProtection="0">
      <alignment vertical="center"/>
    </xf>
    <xf numFmtId="0" fontId="14" fillId="7" borderId="23" applyNumberFormat="0" applyAlignment="0" applyProtection="0">
      <alignment vertical="center"/>
    </xf>
    <xf numFmtId="0" fontId="15" fillId="7" borderId="22" applyNumberFormat="0" applyAlignment="0" applyProtection="0">
      <alignment vertical="center"/>
    </xf>
    <xf numFmtId="0" fontId="16" fillId="8" borderId="24" applyNumberFormat="0" applyAlignment="0" applyProtection="0">
      <alignment vertical="center"/>
    </xf>
    <xf numFmtId="0" fontId="17" fillId="0" borderId="25" applyNumberFormat="0" applyFill="0" applyAlignment="0" applyProtection="0">
      <alignment vertical="center"/>
    </xf>
    <xf numFmtId="0" fontId="18" fillId="0" borderId="26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38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3" fillId="3" borderId="4" xfId="0" applyNumberFormat="1" applyFont="1" applyFill="1" applyBorder="1" applyAlignment="1">
      <alignment horizontal="center" vertical="center"/>
    </xf>
    <xf numFmtId="49" fontId="4" fillId="3" borderId="5" xfId="0" applyNumberFormat="1" applyFont="1" applyFill="1" applyBorder="1" applyAlignment="1">
      <alignment horizontal="center" vertical="center" wrapText="1"/>
    </xf>
    <xf numFmtId="176" fontId="3" fillId="3" borderId="6" xfId="0" applyNumberFormat="1" applyFont="1" applyFill="1" applyBorder="1" applyAlignment="1">
      <alignment horizontal="center" vertical="center"/>
    </xf>
    <xf numFmtId="49" fontId="4" fillId="3" borderId="7" xfId="0" applyNumberFormat="1" applyFont="1" applyFill="1" applyBorder="1" applyAlignment="1">
      <alignment horizontal="center" vertical="center" wrapText="1"/>
    </xf>
    <xf numFmtId="176" fontId="3" fillId="3" borderId="8" xfId="0" applyNumberFormat="1" applyFont="1" applyFill="1" applyBorder="1" applyAlignment="1">
      <alignment horizontal="center" vertical="center"/>
    </xf>
    <xf numFmtId="176" fontId="3" fillId="3" borderId="7" xfId="0" applyNumberFormat="1" applyFont="1" applyFill="1" applyBorder="1" applyAlignment="1">
      <alignment horizontal="center" vertical="center"/>
    </xf>
    <xf numFmtId="176" fontId="2" fillId="3" borderId="4" xfId="0" applyNumberFormat="1" applyFont="1" applyFill="1" applyBorder="1" applyAlignment="1">
      <alignment horizontal="center" vertical="center"/>
    </xf>
    <xf numFmtId="176" fontId="2" fillId="3" borderId="6" xfId="0" applyNumberFormat="1" applyFont="1" applyFill="1" applyBorder="1" applyAlignment="1">
      <alignment horizontal="center" vertical="center"/>
    </xf>
    <xf numFmtId="176" fontId="2" fillId="3" borderId="9" xfId="0" applyNumberFormat="1" applyFont="1" applyFill="1" applyBorder="1" applyAlignment="1">
      <alignment horizontal="center" vertical="center"/>
    </xf>
    <xf numFmtId="176" fontId="2" fillId="3" borderId="10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/>
    </xf>
    <xf numFmtId="176" fontId="2" fillId="3" borderId="11" xfId="0" applyNumberFormat="1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176" fontId="2" fillId="3" borderId="13" xfId="0" applyNumberFormat="1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 wrapText="1"/>
    </xf>
    <xf numFmtId="0" fontId="0" fillId="0" borderId="14" xfId="0" applyBorder="1" applyAlignment="1">
      <alignment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176" fontId="3" fillId="3" borderId="13" xfId="0" applyNumberFormat="1" applyFont="1" applyFill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6" fontId="2" fillId="3" borderId="16" xfId="0" applyNumberFormat="1" applyFont="1" applyFill="1" applyBorder="1" applyAlignment="1">
      <alignment horizontal="center" vertical="center"/>
    </xf>
    <xf numFmtId="176" fontId="2" fillId="3" borderId="7" xfId="0" applyNumberFormat="1" applyFont="1" applyFill="1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3" fillId="3" borderId="11" xfId="0" applyFont="1" applyFill="1" applyBorder="1" applyAlignment="1">
      <alignment horizontal="center" vertical="center"/>
    </xf>
    <xf numFmtId="176" fontId="2" fillId="3" borderId="18" xfId="0" applyNumberFormat="1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numFmt numFmtId="11" formatCode="0.00E+00"/>
    </dxf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3"/>
  <sheetViews>
    <sheetView tabSelected="1" workbookViewId="0">
      <selection activeCell="B1" sqref="B1:L3"/>
    </sheetView>
  </sheetViews>
  <sheetFormatPr defaultColWidth="9" defaultRowHeight="16.8"/>
  <cols>
    <col min="1" max="1" width="8.66071428571429" style="1"/>
    <col min="2" max="2" width="24.9107142857143" style="1" customWidth="1"/>
    <col min="3" max="3" width="17.6607142857143" style="1" customWidth="1"/>
    <col min="4" max="4" width="19.75" style="1" customWidth="1"/>
    <col min="5" max="11" width="14.3303571428571" style="1" customWidth="1"/>
    <col min="12" max="12" width="25.1428571428571" style="1" customWidth="1"/>
    <col min="13" max="13" width="28.0803571428571" style="1" customWidth="1"/>
    <col min="14" max="14" width="14.3303571428571" style="1" customWidth="1"/>
    <col min="15" max="16384" width="8.66071428571429" style="1"/>
  </cols>
  <sheetData>
    <row r="1" spans="2:12"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22"/>
    </row>
    <row r="2" spans="2:12">
      <c r="B2" s="4"/>
      <c r="C2" s="3"/>
      <c r="D2" s="3"/>
      <c r="E2" s="3"/>
      <c r="F2" s="3"/>
      <c r="G2" s="3"/>
      <c r="H2" s="3"/>
      <c r="I2" s="3"/>
      <c r="J2" s="3"/>
      <c r="K2" s="3"/>
      <c r="L2" s="22"/>
    </row>
    <row r="3" spans="2:12">
      <c r="B3" s="4"/>
      <c r="C3" s="3"/>
      <c r="D3" s="3"/>
      <c r="E3" s="3"/>
      <c r="F3" s="3"/>
      <c r="G3" s="3"/>
      <c r="H3" s="3"/>
      <c r="I3" s="3"/>
      <c r="J3" s="3"/>
      <c r="K3" s="3"/>
      <c r="L3" s="22"/>
    </row>
    <row r="4" ht="48" customHeight="1" spans="1:13">
      <c r="A4" s="5"/>
      <c r="C4" s="6" t="s">
        <v>1</v>
      </c>
      <c r="D4" s="7"/>
      <c r="E4" s="19" t="s">
        <v>2</v>
      </c>
      <c r="F4" s="19" t="s">
        <v>3</v>
      </c>
      <c r="G4" s="19" t="s">
        <v>4</v>
      </c>
      <c r="H4" s="19" t="s">
        <v>5</v>
      </c>
      <c r="I4" s="19" t="s">
        <v>6</v>
      </c>
      <c r="J4" s="19" t="s">
        <v>7</v>
      </c>
      <c r="K4" s="19" t="s">
        <v>8</v>
      </c>
      <c r="L4" s="19" t="s">
        <v>9</v>
      </c>
      <c r="M4" s="25"/>
    </row>
    <row r="5" ht="16" customHeight="1" spans="1:13">
      <c r="A5" s="5"/>
      <c r="B5" s="8" t="s">
        <v>10</v>
      </c>
      <c r="C5" s="9" t="s">
        <v>11</v>
      </c>
      <c r="D5" s="10" t="s">
        <v>12</v>
      </c>
      <c r="E5" s="20">
        <v>21</v>
      </c>
      <c r="F5" s="20">
        <v>21</v>
      </c>
      <c r="G5" s="20">
        <v>21</v>
      </c>
      <c r="H5" s="20">
        <v>21</v>
      </c>
      <c r="I5" s="20">
        <v>21</v>
      </c>
      <c r="J5" s="20">
        <v>21</v>
      </c>
      <c r="K5" s="20">
        <v>21</v>
      </c>
      <c r="L5" s="23">
        <v>21</v>
      </c>
      <c r="M5" s="26"/>
    </row>
    <row r="6" ht="14" customHeight="1" spans="1:13">
      <c r="A6" s="5"/>
      <c r="B6" s="8"/>
      <c r="C6" s="11"/>
      <c r="D6" s="12" t="s">
        <v>13</v>
      </c>
      <c r="E6" s="21">
        <v>-0.0330708209744127</v>
      </c>
      <c r="F6" s="21">
        <v>0.162848651431992</v>
      </c>
      <c r="G6" s="21">
        <v>-0.174645037316362</v>
      </c>
      <c r="H6" s="21">
        <v>0.351600513760536</v>
      </c>
      <c r="I6" s="21">
        <v>0.171951958432696</v>
      </c>
      <c r="J6" s="21">
        <v>0.0716977165954414</v>
      </c>
      <c r="K6" s="21">
        <v>0.159619510474145</v>
      </c>
      <c r="L6" s="21">
        <v>0.155277976987189</v>
      </c>
      <c r="M6" s="26"/>
    </row>
    <row r="7" ht="14" customHeight="1" spans="1:13">
      <c r="A7" s="5"/>
      <c r="B7" s="8"/>
      <c r="C7" s="13"/>
      <c r="D7" s="14" t="s">
        <v>14</v>
      </c>
      <c r="E7" s="21">
        <v>0.794144936369381</v>
      </c>
      <c r="F7" s="21">
        <v>0.0869490240688661</v>
      </c>
      <c r="G7" s="21">
        <v>0.268013850641761</v>
      </c>
      <c r="H7" s="21">
        <v>0.001514204315997</v>
      </c>
      <c r="I7" s="21">
        <v>0.00434822711128311</v>
      </c>
      <c r="J7" s="21">
        <v>0.481952573858887</v>
      </c>
      <c r="K7" s="21">
        <v>0.12882984013767</v>
      </c>
      <c r="L7" s="24">
        <v>0.0105719917452792</v>
      </c>
      <c r="M7" s="26"/>
    </row>
    <row r="8" ht="14" customHeight="1" spans="1:13">
      <c r="A8" s="5"/>
      <c r="B8" s="8"/>
      <c r="C8" s="9" t="s">
        <v>15</v>
      </c>
      <c r="D8" s="10" t="s">
        <v>12</v>
      </c>
      <c r="E8" s="20">
        <v>21</v>
      </c>
      <c r="F8" s="20">
        <v>21</v>
      </c>
      <c r="G8" s="20">
        <v>21</v>
      </c>
      <c r="H8" s="20">
        <v>21</v>
      </c>
      <c r="I8" s="20">
        <v>21</v>
      </c>
      <c r="J8" s="20">
        <v>21</v>
      </c>
      <c r="K8" s="20">
        <v>21</v>
      </c>
      <c r="L8" s="23">
        <v>21</v>
      </c>
      <c r="M8" s="26"/>
    </row>
    <row r="9" ht="14" customHeight="1" spans="1:13">
      <c r="A9" s="5"/>
      <c r="B9" s="8"/>
      <c r="C9" s="11"/>
      <c r="D9" s="12" t="s">
        <v>13</v>
      </c>
      <c r="E9" s="21">
        <v>-0.203804783985877</v>
      </c>
      <c r="F9" s="21">
        <v>0.209810543741434</v>
      </c>
      <c r="G9" s="21">
        <v>-0.349330170537907</v>
      </c>
      <c r="H9" s="21">
        <v>0.339520384858327</v>
      </c>
      <c r="I9" s="21">
        <v>0.163349551893858</v>
      </c>
      <c r="J9" s="21">
        <v>0.00159801174833945</v>
      </c>
      <c r="K9" s="21">
        <v>0.0777168334458194</v>
      </c>
      <c r="L9" s="21">
        <v>0.110422492291972</v>
      </c>
      <c r="M9" s="26"/>
    </row>
    <row r="10" ht="14" customHeight="1" spans="1:13">
      <c r="A10" s="5"/>
      <c r="B10" s="8"/>
      <c r="C10" s="13"/>
      <c r="D10" s="14" t="s">
        <v>14</v>
      </c>
      <c r="E10" s="21">
        <v>0.232058264304431</v>
      </c>
      <c r="F10" s="21">
        <v>0.107050467742825</v>
      </c>
      <c r="G10" s="21">
        <v>0.0758661920397936</v>
      </c>
      <c r="H10" s="21">
        <v>0.0433683879667118</v>
      </c>
      <c r="I10" s="21">
        <v>0.0106614510157905</v>
      </c>
      <c r="J10" s="21">
        <v>0.989159048343099</v>
      </c>
      <c r="K10" s="21">
        <v>0.602403167915782</v>
      </c>
      <c r="L10" s="24">
        <v>0.113348412141293</v>
      </c>
      <c r="M10" s="26"/>
    </row>
    <row r="11" ht="14" customHeight="1" spans="1:13">
      <c r="A11" s="5"/>
      <c r="B11" s="8"/>
      <c r="C11" s="9" t="s">
        <v>16</v>
      </c>
      <c r="D11" s="10" t="s">
        <v>12</v>
      </c>
      <c r="E11" s="20">
        <v>21</v>
      </c>
      <c r="F11" s="20">
        <v>21</v>
      </c>
      <c r="G11" s="20">
        <v>21</v>
      </c>
      <c r="H11" s="20">
        <v>21</v>
      </c>
      <c r="I11" s="20">
        <v>21</v>
      </c>
      <c r="J11" s="20">
        <v>21</v>
      </c>
      <c r="K11" s="20">
        <v>21</v>
      </c>
      <c r="L11" s="23">
        <v>21</v>
      </c>
      <c r="M11" s="26"/>
    </row>
    <row r="12" ht="14" customHeight="1" spans="1:13">
      <c r="A12" s="5"/>
      <c r="B12" s="8"/>
      <c r="C12" s="11"/>
      <c r="D12" s="12" t="s">
        <v>13</v>
      </c>
      <c r="E12" s="21">
        <v>-0.503331472742752</v>
      </c>
      <c r="F12" s="21">
        <v>-0.0156459269665198</v>
      </c>
      <c r="G12" s="21">
        <v>-0.669586943787739</v>
      </c>
      <c r="H12" s="21">
        <v>-0.00612317115513886</v>
      </c>
      <c r="I12" s="21">
        <v>0.0980186427592753</v>
      </c>
      <c r="J12" s="21">
        <v>-0.282275535194985</v>
      </c>
      <c r="K12" s="21">
        <v>-0.149827589804997</v>
      </c>
      <c r="L12" s="21">
        <v>-0.152924682129339</v>
      </c>
      <c r="M12" s="26"/>
    </row>
    <row r="13" ht="14" customHeight="1" spans="1:13">
      <c r="A13" s="5"/>
      <c r="B13" s="8"/>
      <c r="C13" s="13"/>
      <c r="D13" s="14" t="s">
        <v>14</v>
      </c>
      <c r="E13" s="21">
        <v>0.0954910883574045</v>
      </c>
      <c r="F13" s="21">
        <v>0.94617686488316</v>
      </c>
      <c r="G13" s="21">
        <v>0.0825163902297372</v>
      </c>
      <c r="H13" s="21">
        <v>0.981795786979616</v>
      </c>
      <c r="I13" s="21">
        <v>0.512282998557215</v>
      </c>
      <c r="J13" s="21">
        <v>0.240200691878618</v>
      </c>
      <c r="K13" s="21">
        <v>0.12882984013767</v>
      </c>
      <c r="L13" s="24">
        <v>0.243964194375591</v>
      </c>
      <c r="M13" s="26"/>
    </row>
    <row r="14" ht="16" customHeight="1" spans="1:13">
      <c r="A14" s="5"/>
      <c r="B14" s="8"/>
      <c r="C14" s="15" t="s">
        <v>17</v>
      </c>
      <c r="D14" s="10" t="s">
        <v>12</v>
      </c>
      <c r="E14" s="20">
        <v>0</v>
      </c>
      <c r="F14" s="20">
        <v>0</v>
      </c>
      <c r="G14" s="20">
        <v>0</v>
      </c>
      <c r="H14" s="20">
        <v>0</v>
      </c>
      <c r="I14" s="20">
        <v>0</v>
      </c>
      <c r="J14" s="20">
        <v>1</v>
      </c>
      <c r="K14" s="20">
        <v>0</v>
      </c>
      <c r="L14" s="23">
        <v>0</v>
      </c>
      <c r="M14" s="26"/>
    </row>
    <row r="15" ht="14" customHeight="1" spans="1:13">
      <c r="A15" s="5"/>
      <c r="B15" s="8"/>
      <c r="C15" s="16"/>
      <c r="D15" s="12" t="s">
        <v>13</v>
      </c>
      <c r="E15" s="21" t="s">
        <v>18</v>
      </c>
      <c r="F15" s="21" t="s">
        <v>18</v>
      </c>
      <c r="G15" s="21" t="s">
        <v>18</v>
      </c>
      <c r="H15" s="21" t="s">
        <v>18</v>
      </c>
      <c r="I15" s="21" t="s">
        <v>18</v>
      </c>
      <c r="J15" s="21">
        <v>0.1309114658421</v>
      </c>
      <c r="K15" s="21" t="s">
        <v>18</v>
      </c>
      <c r="L15" s="21" t="s">
        <v>18</v>
      </c>
      <c r="M15" s="26" t="s">
        <v>19</v>
      </c>
    </row>
    <row r="16" ht="14" customHeight="1" spans="1:13">
      <c r="A16" s="5"/>
      <c r="B16" s="8"/>
      <c r="C16" s="17"/>
      <c r="D16" s="18" t="s">
        <v>14</v>
      </c>
      <c r="E16" s="21" t="s">
        <v>18</v>
      </c>
      <c r="F16" s="21" t="s">
        <v>18</v>
      </c>
      <c r="G16" s="21" t="s">
        <v>18</v>
      </c>
      <c r="H16" s="21" t="s">
        <v>18</v>
      </c>
      <c r="I16" s="21" t="s">
        <v>18</v>
      </c>
      <c r="J16" s="21">
        <v>0.170827179717649</v>
      </c>
      <c r="K16" s="21" t="s">
        <v>18</v>
      </c>
      <c r="L16" s="21" t="s">
        <v>18</v>
      </c>
      <c r="M16" s="26"/>
    </row>
    <row r="17" ht="15.5" customHeight="1" spans="1:13">
      <c r="A17" s="5"/>
      <c r="B17" s="8" t="s">
        <v>20</v>
      </c>
      <c r="C17" s="9" t="s">
        <v>11</v>
      </c>
      <c r="D17" s="10" t="s">
        <v>12</v>
      </c>
      <c r="E17" s="20">
        <v>9</v>
      </c>
      <c r="F17" s="20">
        <v>9</v>
      </c>
      <c r="G17" s="20">
        <v>9</v>
      </c>
      <c r="H17" s="20">
        <v>9</v>
      </c>
      <c r="I17" s="20">
        <v>7</v>
      </c>
      <c r="J17" s="20">
        <v>9</v>
      </c>
      <c r="K17" s="20">
        <v>9</v>
      </c>
      <c r="L17" s="23">
        <v>9</v>
      </c>
      <c r="M17" s="26"/>
    </row>
    <row r="18" ht="15.5" customHeight="1" spans="1:13">
      <c r="A18" s="5"/>
      <c r="B18" s="8"/>
      <c r="C18" s="11"/>
      <c r="D18" s="12" t="s">
        <v>13</v>
      </c>
      <c r="E18" s="21">
        <v>-0.426398386730542</v>
      </c>
      <c r="F18" s="21">
        <v>-0.56527701475647</v>
      </c>
      <c r="G18" s="21">
        <v>-0.308282467088725</v>
      </c>
      <c r="H18" s="21">
        <v>-0.844075419721876</v>
      </c>
      <c r="I18" s="21">
        <v>0.465854758507977</v>
      </c>
      <c r="J18" s="21">
        <v>0.110198908290805</v>
      </c>
      <c r="K18" s="21">
        <v>-0.758890759031693</v>
      </c>
      <c r="L18" s="21">
        <v>0.202976340769227</v>
      </c>
      <c r="M18" s="26"/>
    </row>
    <row r="19" ht="18.35" spans="1:13">
      <c r="A19" s="5"/>
      <c r="B19" s="8"/>
      <c r="C19" s="13"/>
      <c r="D19" s="14" t="s">
        <v>14</v>
      </c>
      <c r="E19" s="21">
        <v>0.470769714863928</v>
      </c>
      <c r="F19" s="21">
        <v>0.120168981385197</v>
      </c>
      <c r="G19" s="21">
        <v>0.593273907371023</v>
      </c>
      <c r="H19" s="21">
        <v>0.0742789756407808</v>
      </c>
      <c r="I19" s="21">
        <v>0.185219578093738</v>
      </c>
      <c r="J19" s="21">
        <v>0.692005445023569</v>
      </c>
      <c r="K19" s="21">
        <v>0.0918740931141857</v>
      </c>
      <c r="L19" s="24">
        <v>0.372456652546274</v>
      </c>
      <c r="M19" s="26"/>
    </row>
    <row r="20" ht="15.5" customHeight="1" spans="1:13">
      <c r="A20" s="5"/>
      <c r="B20" s="8"/>
      <c r="C20" s="9" t="s">
        <v>15</v>
      </c>
      <c r="D20" s="10" t="s">
        <v>12</v>
      </c>
      <c r="E20" s="20">
        <v>9</v>
      </c>
      <c r="F20" s="20">
        <v>9</v>
      </c>
      <c r="G20" s="20">
        <v>9</v>
      </c>
      <c r="H20" s="20">
        <v>9</v>
      </c>
      <c r="I20" s="20">
        <v>7</v>
      </c>
      <c r="J20" s="20">
        <v>9</v>
      </c>
      <c r="K20" s="20">
        <v>9</v>
      </c>
      <c r="L20" s="23">
        <v>9</v>
      </c>
      <c r="M20" s="26"/>
    </row>
    <row r="21" ht="15.5" customHeight="1" spans="1:13">
      <c r="A21" s="5"/>
      <c r="B21" s="8"/>
      <c r="C21" s="11"/>
      <c r="D21" s="12" t="s">
        <v>13</v>
      </c>
      <c r="E21" s="21">
        <v>-1.26211667770367</v>
      </c>
      <c r="F21" s="21">
        <v>-0.878120911037251</v>
      </c>
      <c r="G21" s="21">
        <v>-0.377263042217952</v>
      </c>
      <c r="H21" s="21">
        <v>-1.12887151853363</v>
      </c>
      <c r="I21" s="21">
        <v>0.615863953515162</v>
      </c>
      <c r="J21" s="21">
        <v>0.0559286269756385</v>
      </c>
      <c r="K21" s="21">
        <v>-0.500206562368733</v>
      </c>
      <c r="L21" s="21">
        <v>0.213469767755565</v>
      </c>
      <c r="M21" s="26"/>
    </row>
    <row r="22" ht="18.35" spans="1:13">
      <c r="A22" s="5"/>
      <c r="B22" s="8"/>
      <c r="C22" s="13"/>
      <c r="D22" s="14" t="s">
        <v>14</v>
      </c>
      <c r="E22" s="21">
        <v>0.0365689751556286</v>
      </c>
      <c r="F22" s="21">
        <v>0.058882864644889</v>
      </c>
      <c r="G22" s="21">
        <v>0.60911113732015</v>
      </c>
      <c r="H22" s="21">
        <v>0.051826879050427</v>
      </c>
      <c r="I22" s="21">
        <v>0.0378632990523617</v>
      </c>
      <c r="J22" s="21">
        <v>0.886742652058057</v>
      </c>
      <c r="K22" s="21">
        <v>0.296281648647369</v>
      </c>
      <c r="L22" s="24">
        <v>0.382933122997323</v>
      </c>
      <c r="M22" s="26"/>
    </row>
    <row r="23" ht="15.5" customHeight="1" spans="1:13">
      <c r="A23" s="5"/>
      <c r="B23" s="8"/>
      <c r="C23" s="9" t="s">
        <v>16</v>
      </c>
      <c r="D23" s="10" t="s">
        <v>12</v>
      </c>
      <c r="E23" s="20">
        <v>9</v>
      </c>
      <c r="F23" s="20">
        <v>9</v>
      </c>
      <c r="G23" s="20">
        <v>9</v>
      </c>
      <c r="H23" s="20">
        <v>9</v>
      </c>
      <c r="I23" s="20">
        <v>7</v>
      </c>
      <c r="J23" s="20">
        <v>9</v>
      </c>
      <c r="K23" s="20">
        <v>9</v>
      </c>
      <c r="L23" s="23">
        <v>9</v>
      </c>
      <c r="M23" s="26"/>
    </row>
    <row r="24" ht="15.5" customHeight="1" spans="1:13">
      <c r="A24" s="5"/>
      <c r="B24" s="8"/>
      <c r="C24" s="11"/>
      <c r="D24" s="12" t="s">
        <v>13</v>
      </c>
      <c r="E24" s="21">
        <v>2.00868115546621</v>
      </c>
      <c r="F24" s="21">
        <v>-3.0162413248621</v>
      </c>
      <c r="G24" s="21">
        <v>2.27808025254018</v>
      </c>
      <c r="H24" s="21">
        <v>-0.526249225364123</v>
      </c>
      <c r="I24" s="21">
        <v>2.38892941033671</v>
      </c>
      <c r="J24" s="21">
        <v>1.84264143599964</v>
      </c>
      <c r="K24" s="21">
        <v>-1.38222257461643</v>
      </c>
      <c r="L24" s="21">
        <v>-0.642437920669777</v>
      </c>
      <c r="M24" s="26"/>
    </row>
    <row r="25" ht="18.35" spans="1:13">
      <c r="A25" s="5"/>
      <c r="B25" s="8"/>
      <c r="C25" s="13"/>
      <c r="D25" s="14" t="s">
        <v>14</v>
      </c>
      <c r="E25" s="21">
        <v>0.592324201924734</v>
      </c>
      <c r="F25" s="21">
        <v>0.189066791359505</v>
      </c>
      <c r="G25" s="21">
        <v>0.532848646946821</v>
      </c>
      <c r="H25" s="21">
        <v>0.863874713036001</v>
      </c>
      <c r="I25" s="21">
        <v>0.313102691009824</v>
      </c>
      <c r="J25" s="21">
        <v>0.295388185025071</v>
      </c>
      <c r="K25" s="21">
        <v>0.638015022150037</v>
      </c>
      <c r="L25" s="24">
        <v>0.65733730046545</v>
      </c>
      <c r="M25" s="26"/>
    </row>
    <row r="26" ht="15.5" customHeight="1" spans="1:13">
      <c r="A26" s="5"/>
      <c r="B26" s="8"/>
      <c r="C26" s="15" t="s">
        <v>17</v>
      </c>
      <c r="D26" s="10" t="s">
        <v>12</v>
      </c>
      <c r="E26" s="20">
        <v>0</v>
      </c>
      <c r="F26" s="20">
        <v>0</v>
      </c>
      <c r="G26" s="20">
        <v>0</v>
      </c>
      <c r="H26" s="20">
        <v>0</v>
      </c>
      <c r="I26" s="20">
        <v>2</v>
      </c>
      <c r="J26" s="20">
        <v>0</v>
      </c>
      <c r="K26" s="20">
        <v>0</v>
      </c>
      <c r="L26" s="23">
        <v>0</v>
      </c>
      <c r="M26" s="26"/>
    </row>
    <row r="27" ht="15.5" customHeight="1" spans="1:13">
      <c r="A27" s="5"/>
      <c r="B27" s="8"/>
      <c r="C27" s="16"/>
      <c r="D27" s="12" t="s">
        <v>13</v>
      </c>
      <c r="E27" s="21" t="s">
        <v>18</v>
      </c>
      <c r="F27" s="21" t="s">
        <v>18</v>
      </c>
      <c r="G27" s="21" t="s">
        <v>18</v>
      </c>
      <c r="H27" s="21" t="s">
        <v>18</v>
      </c>
      <c r="I27" s="21">
        <v>0.395028257163287</v>
      </c>
      <c r="J27" s="21" t="s">
        <v>18</v>
      </c>
      <c r="K27" s="21" t="s">
        <v>18</v>
      </c>
      <c r="L27" s="21" t="s">
        <v>18</v>
      </c>
      <c r="M27" s="26"/>
    </row>
    <row r="28" ht="18.35" spans="1:13">
      <c r="A28" s="5"/>
      <c r="B28" s="8"/>
      <c r="C28" s="17"/>
      <c r="D28" s="18" t="s">
        <v>14</v>
      </c>
      <c r="E28" s="21" t="s">
        <v>18</v>
      </c>
      <c r="F28" s="21" t="s">
        <v>18</v>
      </c>
      <c r="G28" s="21" t="s">
        <v>18</v>
      </c>
      <c r="H28" s="21" t="s">
        <v>18</v>
      </c>
      <c r="I28" s="21">
        <v>0.32965396463063</v>
      </c>
      <c r="J28" s="21" t="s">
        <v>18</v>
      </c>
      <c r="K28" s="21" t="s">
        <v>18</v>
      </c>
      <c r="L28" s="21" t="s">
        <v>18</v>
      </c>
      <c r="M28" s="26"/>
    </row>
    <row r="29" ht="15.5" customHeight="1" spans="1:13">
      <c r="A29" s="5"/>
      <c r="B29" s="8" t="s">
        <v>21</v>
      </c>
      <c r="C29" s="9" t="s">
        <v>11</v>
      </c>
      <c r="D29" s="10" t="s">
        <v>12</v>
      </c>
      <c r="E29" s="20">
        <v>5</v>
      </c>
      <c r="F29" s="20">
        <v>5</v>
      </c>
      <c r="G29" s="20">
        <v>5</v>
      </c>
      <c r="H29" s="20">
        <v>5</v>
      </c>
      <c r="I29" s="20">
        <v>2</v>
      </c>
      <c r="J29" s="20">
        <v>5</v>
      </c>
      <c r="K29" s="20">
        <v>5</v>
      </c>
      <c r="L29" s="23">
        <v>5</v>
      </c>
      <c r="M29" s="26"/>
    </row>
    <row r="30" ht="15.5" customHeight="1" spans="1:13">
      <c r="A30" s="5"/>
      <c r="B30" s="8"/>
      <c r="C30" s="11"/>
      <c r="D30" s="12" t="s">
        <v>13</v>
      </c>
      <c r="E30" s="21">
        <v>-1.07147926060988</v>
      </c>
      <c r="F30" s="21">
        <v>0.348288655879506</v>
      </c>
      <c r="G30" s="21">
        <v>-1.20753537689269</v>
      </c>
      <c r="H30" s="21">
        <v>0.254468004111553</v>
      </c>
      <c r="I30" s="21">
        <v>-0.163577119527335</v>
      </c>
      <c r="J30" s="21">
        <v>-0.648161136519769</v>
      </c>
      <c r="K30" s="21">
        <v>-0.0106012527922477</v>
      </c>
      <c r="L30" s="21">
        <v>0.160058708113045</v>
      </c>
      <c r="M30" s="26"/>
    </row>
    <row r="31" ht="18.35" spans="1:13">
      <c r="A31" s="5"/>
      <c r="B31" s="8"/>
      <c r="C31" s="13"/>
      <c r="D31" s="14" t="s">
        <v>14</v>
      </c>
      <c r="E31" s="21">
        <v>0.117133751664168</v>
      </c>
      <c r="F31" s="21">
        <v>0.510582237524046</v>
      </c>
      <c r="G31" s="21">
        <v>0.229298486423041</v>
      </c>
      <c r="H31" s="21">
        <v>0.750371311361627</v>
      </c>
      <c r="I31" s="21">
        <v>0.795833149023756</v>
      </c>
      <c r="J31" s="21">
        <v>0.0508794592417005</v>
      </c>
      <c r="K31" s="21">
        <v>0.979760891299321</v>
      </c>
      <c r="L31" s="24">
        <v>0.569015852329704</v>
      </c>
      <c r="M31" s="26"/>
    </row>
    <row r="32" ht="15.5" customHeight="1" spans="1:13">
      <c r="A32" s="5"/>
      <c r="B32" s="8"/>
      <c r="C32" s="9" t="s">
        <v>15</v>
      </c>
      <c r="D32" s="10" t="s">
        <v>12</v>
      </c>
      <c r="E32" s="20">
        <v>5</v>
      </c>
      <c r="F32" s="20">
        <v>5</v>
      </c>
      <c r="G32" s="20">
        <v>5</v>
      </c>
      <c r="H32" s="20">
        <v>5</v>
      </c>
      <c r="I32" s="21" t="s">
        <v>18</v>
      </c>
      <c r="J32" s="20">
        <v>5</v>
      </c>
      <c r="K32" s="20">
        <v>5</v>
      </c>
      <c r="L32" s="23">
        <v>5</v>
      </c>
      <c r="M32" s="26"/>
    </row>
    <row r="33" ht="15.5" customHeight="1" spans="1:13">
      <c r="A33" s="5"/>
      <c r="B33" s="8"/>
      <c r="C33" s="11"/>
      <c r="D33" s="12" t="s">
        <v>13</v>
      </c>
      <c r="E33" s="21">
        <v>-1.24372826344272</v>
      </c>
      <c r="F33" s="21">
        <v>0.506088029903165</v>
      </c>
      <c r="G33" s="21">
        <v>-0.659712752241391</v>
      </c>
      <c r="H33" s="21">
        <v>0.584534771336731</v>
      </c>
      <c r="I33" s="21" t="s">
        <v>18</v>
      </c>
      <c r="J33" s="21">
        <v>-0.828409283394051</v>
      </c>
      <c r="K33" s="21">
        <v>0.310790225251353</v>
      </c>
      <c r="L33" s="21">
        <v>0.202685544453286</v>
      </c>
      <c r="M33" s="26"/>
    </row>
    <row r="34" ht="18.35" spans="1:13">
      <c r="A34" s="5"/>
      <c r="B34" s="8"/>
      <c r="C34" s="13"/>
      <c r="D34" s="14" t="s">
        <v>14</v>
      </c>
      <c r="E34" s="21">
        <v>0.0499205380068608</v>
      </c>
      <c r="F34" s="21">
        <v>0.31439117734904</v>
      </c>
      <c r="G34" s="21">
        <v>0.38950153508698</v>
      </c>
      <c r="H34" s="21">
        <v>0.392489532547312</v>
      </c>
      <c r="I34" s="21" t="s">
        <v>18</v>
      </c>
      <c r="J34" s="21">
        <v>0.0441451989112813</v>
      </c>
      <c r="K34" s="21">
        <v>0.535693989824594</v>
      </c>
      <c r="L34" s="24">
        <v>0.452056316073156</v>
      </c>
      <c r="M34" s="26"/>
    </row>
    <row r="35" ht="15.5" customHeight="1" spans="1:13">
      <c r="A35" s="5"/>
      <c r="B35" s="8"/>
      <c r="C35" s="9" t="s">
        <v>16</v>
      </c>
      <c r="D35" s="10" t="s">
        <v>12</v>
      </c>
      <c r="E35" s="20">
        <v>5</v>
      </c>
      <c r="F35" s="20">
        <v>5</v>
      </c>
      <c r="G35" s="20">
        <v>5</v>
      </c>
      <c r="H35" s="20">
        <v>5</v>
      </c>
      <c r="I35" s="21" t="s">
        <v>18</v>
      </c>
      <c r="J35" s="20">
        <v>5</v>
      </c>
      <c r="K35" s="20">
        <v>5</v>
      </c>
      <c r="L35" s="23">
        <v>5</v>
      </c>
      <c r="M35" s="26"/>
    </row>
    <row r="36" ht="15.5" customHeight="1" spans="1:13">
      <c r="A36" s="5"/>
      <c r="B36" s="8"/>
      <c r="C36" s="11"/>
      <c r="D36" s="12" t="s">
        <v>13</v>
      </c>
      <c r="E36" s="21">
        <v>-3.44890587951091</v>
      </c>
      <c r="F36" s="21">
        <v>-2.07407176932645</v>
      </c>
      <c r="G36" s="21">
        <v>-5.08403086262349</v>
      </c>
      <c r="H36" s="21">
        <v>0.737725452487391</v>
      </c>
      <c r="I36" s="21" t="s">
        <v>18</v>
      </c>
      <c r="J36" s="21">
        <v>-1.98575943069488</v>
      </c>
      <c r="K36" s="21">
        <v>-0.574579600969838</v>
      </c>
      <c r="L36" s="21">
        <v>-0.765271150505184</v>
      </c>
      <c r="M36" s="26"/>
    </row>
    <row r="37" ht="18.35" spans="1:13">
      <c r="A37" s="5"/>
      <c r="B37" s="8"/>
      <c r="C37" s="13"/>
      <c r="D37" s="14" t="s">
        <v>14</v>
      </c>
      <c r="E37" s="21">
        <v>0.165197766736638</v>
      </c>
      <c r="F37" s="21">
        <v>0.193237188975157</v>
      </c>
      <c r="G37" s="21">
        <v>0.198521882047295</v>
      </c>
      <c r="H37" s="21">
        <v>0.806046705431683</v>
      </c>
      <c r="I37" s="21" t="s">
        <v>18</v>
      </c>
      <c r="J37" s="21">
        <v>0.138557452501141</v>
      </c>
      <c r="K37" s="21">
        <v>0.67700368284865</v>
      </c>
      <c r="L37" s="24">
        <v>0.404523986337666</v>
      </c>
      <c r="M37" s="26"/>
    </row>
    <row r="38" ht="15.5" customHeight="1" spans="1:13">
      <c r="A38" s="5"/>
      <c r="B38" s="8"/>
      <c r="C38" s="15" t="s">
        <v>17</v>
      </c>
      <c r="D38" s="10" t="s">
        <v>12</v>
      </c>
      <c r="E38" s="20">
        <v>0</v>
      </c>
      <c r="F38" s="20">
        <v>0</v>
      </c>
      <c r="G38" s="20">
        <v>0</v>
      </c>
      <c r="H38" s="20">
        <v>0</v>
      </c>
      <c r="I38" s="21" t="s">
        <v>18</v>
      </c>
      <c r="J38" s="20">
        <v>0</v>
      </c>
      <c r="K38" s="20">
        <v>0</v>
      </c>
      <c r="L38" s="23">
        <v>0</v>
      </c>
      <c r="M38" s="26"/>
    </row>
    <row r="39" ht="15.5" customHeight="1" spans="1:13">
      <c r="A39" s="5"/>
      <c r="B39" s="8"/>
      <c r="C39" s="16"/>
      <c r="D39" s="12" t="s">
        <v>13</v>
      </c>
      <c r="E39" s="21" t="s">
        <v>18</v>
      </c>
      <c r="F39" s="21" t="s">
        <v>18</v>
      </c>
      <c r="G39" s="21" t="s">
        <v>18</v>
      </c>
      <c r="H39" s="21" t="s">
        <v>18</v>
      </c>
      <c r="I39" s="21" t="s">
        <v>18</v>
      </c>
      <c r="J39" s="21" t="s">
        <v>18</v>
      </c>
      <c r="K39" s="21" t="s">
        <v>18</v>
      </c>
      <c r="L39" s="21" t="s">
        <v>18</v>
      </c>
      <c r="M39" s="26"/>
    </row>
    <row r="40" ht="18.35" spans="1:13">
      <c r="A40" s="5"/>
      <c r="B40" s="8"/>
      <c r="C40" s="17"/>
      <c r="D40" s="18" t="s">
        <v>14</v>
      </c>
      <c r="E40" s="21" t="s">
        <v>18</v>
      </c>
      <c r="F40" s="21" t="s">
        <v>18</v>
      </c>
      <c r="G40" s="21" t="s">
        <v>18</v>
      </c>
      <c r="H40" s="21" t="s">
        <v>18</v>
      </c>
      <c r="I40" s="21" t="s">
        <v>18</v>
      </c>
      <c r="J40" s="21" t="s">
        <v>18</v>
      </c>
      <c r="K40" s="21" t="s">
        <v>18</v>
      </c>
      <c r="L40" s="21" t="s">
        <v>18</v>
      </c>
      <c r="M40" s="26"/>
    </row>
    <row r="41" ht="15.5" customHeight="1" spans="1:13">
      <c r="A41" s="5"/>
      <c r="B41" s="8" t="s">
        <v>22</v>
      </c>
      <c r="C41" s="9" t="s">
        <v>11</v>
      </c>
      <c r="D41" s="10" t="s">
        <v>12</v>
      </c>
      <c r="E41" s="20">
        <v>6</v>
      </c>
      <c r="F41" s="20">
        <v>6</v>
      </c>
      <c r="G41" s="20">
        <v>6</v>
      </c>
      <c r="H41" s="20">
        <v>6</v>
      </c>
      <c r="I41" s="20">
        <v>4</v>
      </c>
      <c r="J41" s="20">
        <v>6</v>
      </c>
      <c r="K41" s="20">
        <v>6</v>
      </c>
      <c r="L41" s="23">
        <v>6</v>
      </c>
      <c r="M41" s="26"/>
    </row>
    <row r="42" ht="15.5" customHeight="1" spans="1:13">
      <c r="A42" s="5"/>
      <c r="B42" s="8"/>
      <c r="C42" s="11"/>
      <c r="D42" s="12" t="s">
        <v>13</v>
      </c>
      <c r="E42" s="21">
        <v>-0.488286162439017</v>
      </c>
      <c r="F42" s="21">
        <v>0.0200361231294842</v>
      </c>
      <c r="G42" s="21">
        <v>-0.772451977558539</v>
      </c>
      <c r="H42" s="21">
        <v>-0.422520795698411</v>
      </c>
      <c r="I42" s="21">
        <v>-0.347624433450564</v>
      </c>
      <c r="J42" s="21">
        <v>-0.274783536933816</v>
      </c>
      <c r="K42" s="21">
        <v>0.276263017955189</v>
      </c>
      <c r="L42" s="21">
        <v>0.250988174618585</v>
      </c>
      <c r="M42" s="26"/>
    </row>
    <row r="43" ht="18.35" spans="1:13">
      <c r="A43" s="5"/>
      <c r="B43" s="8"/>
      <c r="C43" s="13"/>
      <c r="D43" s="14" t="s">
        <v>14</v>
      </c>
      <c r="E43" s="21">
        <v>0.364301432669475</v>
      </c>
      <c r="F43" s="21">
        <v>0.974605721267747</v>
      </c>
      <c r="G43" s="21">
        <v>0.133126454431421</v>
      </c>
      <c r="H43" s="21">
        <v>0.469980129284316</v>
      </c>
      <c r="I43" s="21">
        <v>0.313990092149619</v>
      </c>
      <c r="J43" s="21">
        <v>0.354974757888067</v>
      </c>
      <c r="K43" s="21">
        <v>0.435524448492573</v>
      </c>
      <c r="L43" s="24">
        <v>0.325972646415321</v>
      </c>
      <c r="M43" s="26"/>
    </row>
    <row r="44" ht="15.5" customHeight="1" spans="1:13">
      <c r="A44" s="5"/>
      <c r="B44" s="8"/>
      <c r="C44" s="9" t="s">
        <v>15</v>
      </c>
      <c r="D44" s="10" t="s">
        <v>12</v>
      </c>
      <c r="E44" s="20">
        <v>6</v>
      </c>
      <c r="F44" s="20">
        <v>6</v>
      </c>
      <c r="G44" s="20">
        <v>6</v>
      </c>
      <c r="H44" s="20">
        <v>6</v>
      </c>
      <c r="I44" s="20">
        <v>4</v>
      </c>
      <c r="J44" s="20">
        <v>6</v>
      </c>
      <c r="K44" s="20">
        <v>6</v>
      </c>
      <c r="L44" s="23">
        <v>6</v>
      </c>
      <c r="M44" s="26"/>
    </row>
    <row r="45" ht="15.5" customHeight="1" spans="1:13">
      <c r="A45" s="5"/>
      <c r="B45" s="8"/>
      <c r="C45" s="11"/>
      <c r="D45" s="12" t="s">
        <v>13</v>
      </c>
      <c r="E45" s="21">
        <v>-0.361723729622776</v>
      </c>
      <c r="F45" s="21">
        <v>0.777101933187584</v>
      </c>
      <c r="G45" s="21">
        <v>-0.821138767788918</v>
      </c>
      <c r="H45" s="21">
        <v>-0.44790668077659</v>
      </c>
      <c r="I45" s="21">
        <v>-0.39385720424282</v>
      </c>
      <c r="J45" s="21">
        <v>-0.219174264756592</v>
      </c>
      <c r="K45" s="21">
        <v>0.410601812500495</v>
      </c>
      <c r="L45" s="21">
        <v>0.415623135262665</v>
      </c>
      <c r="M45" s="26"/>
    </row>
    <row r="46" ht="18.35" spans="1:13">
      <c r="A46" s="5"/>
      <c r="B46" s="8"/>
      <c r="C46" s="13"/>
      <c r="D46" s="14" t="s">
        <v>14</v>
      </c>
      <c r="E46" s="21">
        <v>0.528020238147094</v>
      </c>
      <c r="F46" s="21">
        <v>0.088411815654101</v>
      </c>
      <c r="G46" s="21">
        <v>0.225618040854805</v>
      </c>
      <c r="H46" s="21">
        <v>0.432595947725768</v>
      </c>
      <c r="I46" s="21">
        <v>0.141683183558325</v>
      </c>
      <c r="J46" s="21">
        <v>0.548853032644804</v>
      </c>
      <c r="K46" s="21">
        <v>0.361738044508392</v>
      </c>
      <c r="L46" s="24">
        <v>0.0778008291923797</v>
      </c>
      <c r="M46" s="26"/>
    </row>
    <row r="47" ht="15.5" customHeight="1" spans="1:13">
      <c r="A47" s="5"/>
      <c r="B47" s="8"/>
      <c r="C47" s="9" t="s">
        <v>16</v>
      </c>
      <c r="D47" s="10" t="s">
        <v>12</v>
      </c>
      <c r="E47" s="20">
        <v>6</v>
      </c>
      <c r="F47" s="20">
        <v>6</v>
      </c>
      <c r="G47" s="20">
        <v>6</v>
      </c>
      <c r="H47" s="20">
        <v>6</v>
      </c>
      <c r="I47" s="20">
        <v>4</v>
      </c>
      <c r="J47" s="20">
        <v>6</v>
      </c>
      <c r="K47" s="20">
        <v>6</v>
      </c>
      <c r="L47" s="23">
        <v>6</v>
      </c>
      <c r="M47" s="26"/>
    </row>
    <row r="48" ht="15.5" customHeight="1" spans="1:13">
      <c r="A48" s="5"/>
      <c r="B48" s="8"/>
      <c r="C48" s="11"/>
      <c r="D48" s="12" t="s">
        <v>13</v>
      </c>
      <c r="E48" s="21">
        <v>-1.8429565266777</v>
      </c>
      <c r="F48" s="21">
        <v>3.63875079630328</v>
      </c>
      <c r="G48" s="21">
        <v>-0.186331207624052</v>
      </c>
      <c r="H48" s="21">
        <v>0.764559488041237</v>
      </c>
      <c r="I48" s="21">
        <v>-0.496117265628783</v>
      </c>
      <c r="J48" s="21">
        <v>-0.577242004425679</v>
      </c>
      <c r="K48" s="21">
        <v>1.03352495888125</v>
      </c>
      <c r="L48" s="21">
        <v>-0.185761285931098</v>
      </c>
      <c r="M48" s="26"/>
    </row>
    <row r="49" ht="18.35" spans="1:13">
      <c r="A49" s="5"/>
      <c r="B49" s="8"/>
      <c r="C49" s="13"/>
      <c r="D49" s="14" t="s">
        <v>14</v>
      </c>
      <c r="E49" s="21">
        <v>0.461050581388091</v>
      </c>
      <c r="F49" s="21">
        <v>0.149668254661602</v>
      </c>
      <c r="G49" s="21">
        <v>0.931089439314882</v>
      </c>
      <c r="H49" s="21">
        <v>0.775091179533624</v>
      </c>
      <c r="I49" s="21">
        <v>0.824090772217812</v>
      </c>
      <c r="J49" s="21">
        <v>0.679713235426007</v>
      </c>
      <c r="K49" s="21">
        <v>0.525032849975332</v>
      </c>
      <c r="L49" s="24">
        <v>0.874332617204926</v>
      </c>
      <c r="M49" s="26"/>
    </row>
    <row r="50" ht="15.5" customHeight="1" spans="1:13">
      <c r="A50" s="5"/>
      <c r="B50" s="8"/>
      <c r="C50" s="15" t="s">
        <v>17</v>
      </c>
      <c r="D50" s="10" t="s">
        <v>12</v>
      </c>
      <c r="E50" s="20">
        <v>0</v>
      </c>
      <c r="F50" s="20">
        <v>1</v>
      </c>
      <c r="G50" s="20">
        <v>0</v>
      </c>
      <c r="H50" s="20">
        <v>0</v>
      </c>
      <c r="I50" s="20">
        <v>0</v>
      </c>
      <c r="J50" s="20">
        <v>0</v>
      </c>
      <c r="K50" s="20">
        <v>0</v>
      </c>
      <c r="L50" s="23">
        <v>0</v>
      </c>
      <c r="M50" s="26"/>
    </row>
    <row r="51" ht="15.5" customHeight="1" spans="1:13">
      <c r="A51" s="5"/>
      <c r="B51" s="8"/>
      <c r="C51" s="16"/>
      <c r="D51" s="12" t="s">
        <v>13</v>
      </c>
      <c r="E51" s="21" t="s">
        <v>18</v>
      </c>
      <c r="F51" s="21">
        <v>0.35972135281952</v>
      </c>
      <c r="G51" s="21" t="s">
        <v>18</v>
      </c>
      <c r="H51" s="21" t="s">
        <v>18</v>
      </c>
      <c r="I51" s="21" t="s">
        <v>18</v>
      </c>
      <c r="J51" s="21" t="s">
        <v>18</v>
      </c>
      <c r="K51" s="21" t="s">
        <v>18</v>
      </c>
      <c r="L51" s="21" t="s">
        <v>18</v>
      </c>
      <c r="M51" s="26"/>
    </row>
    <row r="52" ht="18.35" spans="1:13">
      <c r="A52" s="5"/>
      <c r="B52" s="8"/>
      <c r="C52" s="17"/>
      <c r="D52" s="18" t="s">
        <v>14</v>
      </c>
      <c r="E52" s="21" t="s">
        <v>18</v>
      </c>
      <c r="F52" s="21">
        <v>0.522744282711054</v>
      </c>
      <c r="G52" s="21" t="s">
        <v>18</v>
      </c>
      <c r="H52" s="21" t="s">
        <v>18</v>
      </c>
      <c r="I52" s="21" t="s">
        <v>18</v>
      </c>
      <c r="J52" s="21" t="s">
        <v>18</v>
      </c>
      <c r="K52" s="21" t="s">
        <v>18</v>
      </c>
      <c r="L52" s="21" t="s">
        <v>18</v>
      </c>
      <c r="M52" s="26"/>
    </row>
    <row r="53" ht="15.5" customHeight="1" spans="1:13">
      <c r="A53" s="5"/>
      <c r="B53" s="8" t="s">
        <v>23</v>
      </c>
      <c r="C53" s="9" t="s">
        <v>11</v>
      </c>
      <c r="D53" s="10" t="s">
        <v>12</v>
      </c>
      <c r="E53" s="20">
        <v>9</v>
      </c>
      <c r="F53" s="20">
        <v>9</v>
      </c>
      <c r="G53" s="20">
        <v>9</v>
      </c>
      <c r="H53" s="20">
        <v>9</v>
      </c>
      <c r="I53" s="20">
        <v>6</v>
      </c>
      <c r="J53" s="20">
        <v>9</v>
      </c>
      <c r="K53" s="20">
        <v>9</v>
      </c>
      <c r="L53" s="23">
        <v>9</v>
      </c>
      <c r="M53" s="26"/>
    </row>
    <row r="54" ht="15.5" customHeight="1" spans="1:13">
      <c r="A54" s="5"/>
      <c r="B54" s="8"/>
      <c r="C54" s="11"/>
      <c r="D54" s="12" t="s">
        <v>13</v>
      </c>
      <c r="E54" s="21">
        <v>-0.277220020994592</v>
      </c>
      <c r="F54" s="21">
        <v>-0.419818763803857</v>
      </c>
      <c r="G54" s="21">
        <v>-0.0097934002754763</v>
      </c>
      <c r="H54" s="21">
        <v>-0.966478486862853</v>
      </c>
      <c r="I54" s="21">
        <v>0.208431752889423</v>
      </c>
      <c r="J54" s="21">
        <v>0.393362355282577</v>
      </c>
      <c r="K54" s="21">
        <v>-0.28019026227981</v>
      </c>
      <c r="L54" s="21">
        <v>0.0853913991109022</v>
      </c>
      <c r="M54" s="26"/>
    </row>
    <row r="55" ht="18.35" spans="1:13">
      <c r="A55" s="5"/>
      <c r="B55" s="8"/>
      <c r="C55" s="13"/>
      <c r="D55" s="14" t="s">
        <v>14</v>
      </c>
      <c r="E55" s="21">
        <v>0.637553861788152</v>
      </c>
      <c r="F55" s="21">
        <v>0.232356960132433</v>
      </c>
      <c r="G55" s="21">
        <v>0.986238861631192</v>
      </c>
      <c r="H55" s="21">
        <v>0.00591846899536717</v>
      </c>
      <c r="I55" s="21">
        <v>0.471745269485845</v>
      </c>
      <c r="J55" s="21">
        <v>0.099679095114319</v>
      </c>
      <c r="K55" s="21">
        <v>0.351007478173192</v>
      </c>
      <c r="L55" s="24">
        <v>0.658364648122296</v>
      </c>
      <c r="M55" s="26"/>
    </row>
    <row r="56" ht="15.5" customHeight="1" spans="1:13">
      <c r="A56" s="5"/>
      <c r="B56" s="8"/>
      <c r="C56" s="9" t="s">
        <v>15</v>
      </c>
      <c r="D56" s="10" t="s">
        <v>12</v>
      </c>
      <c r="E56" s="20">
        <v>9</v>
      </c>
      <c r="F56" s="20">
        <v>9</v>
      </c>
      <c r="G56" s="20">
        <v>9</v>
      </c>
      <c r="H56" s="20">
        <v>9</v>
      </c>
      <c r="I56" s="20">
        <v>6</v>
      </c>
      <c r="J56" s="20">
        <v>9</v>
      </c>
      <c r="K56" s="20">
        <v>9</v>
      </c>
      <c r="L56" s="23">
        <v>9</v>
      </c>
      <c r="M56" s="26"/>
    </row>
    <row r="57" ht="15.5" customHeight="1" spans="1:13">
      <c r="A57" s="5"/>
      <c r="B57" s="8"/>
      <c r="C57" s="11"/>
      <c r="D57" s="12" t="s">
        <v>13</v>
      </c>
      <c r="E57" s="21">
        <v>0.0290104311989639</v>
      </c>
      <c r="F57" s="21">
        <v>-0.697156629539226</v>
      </c>
      <c r="G57" s="21">
        <v>0.424427671839544</v>
      </c>
      <c r="H57" s="21">
        <v>-1.29446452122116</v>
      </c>
      <c r="I57" s="21">
        <v>0.0684939979776752</v>
      </c>
      <c r="J57" s="21">
        <v>0.520092300300815</v>
      </c>
      <c r="K57" s="21">
        <v>-0.439210289247342</v>
      </c>
      <c r="L57" s="21">
        <v>0.171469690078631</v>
      </c>
      <c r="M57" s="26"/>
    </row>
    <row r="58" ht="18.35" spans="1:13">
      <c r="A58" s="5"/>
      <c r="B58" s="8"/>
      <c r="C58" s="13"/>
      <c r="D58" s="14" t="s">
        <v>14</v>
      </c>
      <c r="E58" s="21">
        <v>0.958141022041999</v>
      </c>
      <c r="F58" s="21">
        <v>0.0840854762137454</v>
      </c>
      <c r="G58" s="21">
        <v>0.465121167328104</v>
      </c>
      <c r="H58" s="21">
        <v>0.00980462462381101</v>
      </c>
      <c r="I58" s="21">
        <v>0.766873523301128</v>
      </c>
      <c r="J58" s="21">
        <v>0.0921530194061748</v>
      </c>
      <c r="K58" s="21">
        <v>0.245403474798763</v>
      </c>
      <c r="L58" s="24">
        <v>0.406026909591325</v>
      </c>
      <c r="M58" s="26"/>
    </row>
    <row r="59" ht="15.5" customHeight="1" spans="1:13">
      <c r="A59" s="5"/>
      <c r="B59" s="8"/>
      <c r="C59" s="9" t="s">
        <v>16</v>
      </c>
      <c r="D59" s="10" t="s">
        <v>12</v>
      </c>
      <c r="E59" s="20">
        <v>9</v>
      </c>
      <c r="F59" s="20">
        <v>9</v>
      </c>
      <c r="G59" s="20">
        <v>9</v>
      </c>
      <c r="H59" s="20">
        <v>9</v>
      </c>
      <c r="I59" s="20">
        <v>6</v>
      </c>
      <c r="J59" s="20">
        <v>9</v>
      </c>
      <c r="K59" s="20">
        <v>9</v>
      </c>
      <c r="L59" s="23">
        <v>9</v>
      </c>
      <c r="M59" s="26"/>
    </row>
    <row r="60" ht="15.5" customHeight="1" spans="1:13">
      <c r="A60" s="5"/>
      <c r="B60" s="8"/>
      <c r="C60" s="11"/>
      <c r="D60" s="12" t="s">
        <v>13</v>
      </c>
      <c r="E60" s="21">
        <v>1.19960425993279</v>
      </c>
      <c r="F60" s="21">
        <v>-2.06317566858543</v>
      </c>
      <c r="G60" s="21">
        <v>0.607441212904371</v>
      </c>
      <c r="H60" s="21">
        <v>0.239897519098868</v>
      </c>
      <c r="I60" s="21">
        <v>2.0763565472743</v>
      </c>
      <c r="J60" s="21">
        <v>0.521119056206303</v>
      </c>
      <c r="K60" s="21">
        <v>-3.06701517906962</v>
      </c>
      <c r="L60" s="21">
        <v>0.275048988405053</v>
      </c>
      <c r="M60" s="26"/>
    </row>
    <row r="61" ht="18.35" spans="1:13">
      <c r="A61" s="5"/>
      <c r="B61" s="8"/>
      <c r="C61" s="13"/>
      <c r="D61" s="14" t="s">
        <v>14</v>
      </c>
      <c r="E61" s="21">
        <v>0.754343436980907</v>
      </c>
      <c r="F61" s="21">
        <v>0.366314016266724</v>
      </c>
      <c r="G61" s="21">
        <v>0.870455389497904</v>
      </c>
      <c r="H61" s="21">
        <v>0.914481507735438</v>
      </c>
      <c r="I61" s="21">
        <v>0.271873998029115</v>
      </c>
      <c r="J61" s="21">
        <v>0.723664394494221</v>
      </c>
      <c r="K61" s="21">
        <v>0.128621641968837</v>
      </c>
      <c r="L61" s="24">
        <v>0.82827628330638</v>
      </c>
      <c r="M61" s="26"/>
    </row>
    <row r="62" ht="15.5" customHeight="1" spans="1:13">
      <c r="A62" s="5"/>
      <c r="B62" s="8"/>
      <c r="C62" s="15" t="s">
        <v>17</v>
      </c>
      <c r="D62" s="10" t="s">
        <v>12</v>
      </c>
      <c r="E62" s="20">
        <v>1</v>
      </c>
      <c r="F62" s="20">
        <v>0</v>
      </c>
      <c r="G62" s="20">
        <v>0</v>
      </c>
      <c r="H62" s="20">
        <v>0</v>
      </c>
      <c r="I62" s="20">
        <v>1</v>
      </c>
      <c r="J62" s="20">
        <v>0</v>
      </c>
      <c r="K62" s="20">
        <v>0</v>
      </c>
      <c r="L62" s="23">
        <v>0</v>
      </c>
      <c r="M62" s="26"/>
    </row>
    <row r="63" ht="15.5" customHeight="1" spans="1:13">
      <c r="A63" s="5"/>
      <c r="B63" s="8"/>
      <c r="C63" s="16"/>
      <c r="D63" s="12" t="s">
        <v>13</v>
      </c>
      <c r="E63" s="21">
        <v>-0.733026785935039</v>
      </c>
      <c r="F63" s="21" t="s">
        <v>18</v>
      </c>
      <c r="G63" s="21" t="s">
        <v>18</v>
      </c>
      <c r="H63" s="21" t="s">
        <v>18</v>
      </c>
      <c r="I63" s="21">
        <v>-0.141171725202145</v>
      </c>
      <c r="J63" s="21" t="s">
        <v>18</v>
      </c>
      <c r="K63" s="21" t="s">
        <v>18</v>
      </c>
      <c r="L63" s="21" t="s">
        <v>18</v>
      </c>
      <c r="M63" s="26"/>
    </row>
    <row r="64" ht="18.35" spans="1:13">
      <c r="A64" s="5"/>
      <c r="B64" s="8"/>
      <c r="C64" s="17"/>
      <c r="D64" s="18" t="s">
        <v>14</v>
      </c>
      <c r="E64" s="21">
        <v>0.244442019453448</v>
      </c>
      <c r="F64" s="21" t="s">
        <v>18</v>
      </c>
      <c r="G64" s="21" t="s">
        <v>18</v>
      </c>
      <c r="H64" s="21" t="s">
        <v>18</v>
      </c>
      <c r="I64" s="21">
        <v>0.510895657958496</v>
      </c>
      <c r="J64" s="21" t="s">
        <v>18</v>
      </c>
      <c r="K64" s="21" t="s">
        <v>18</v>
      </c>
      <c r="L64" s="21" t="s">
        <v>18</v>
      </c>
      <c r="M64" s="26"/>
    </row>
    <row r="65" ht="15.5" customHeight="1" spans="1:13">
      <c r="A65" s="5"/>
      <c r="B65" s="8" t="s">
        <v>24</v>
      </c>
      <c r="C65" s="9" t="s">
        <v>11</v>
      </c>
      <c r="D65" s="10" t="s">
        <v>12</v>
      </c>
      <c r="E65" s="20">
        <v>35</v>
      </c>
      <c r="F65" s="20">
        <v>36</v>
      </c>
      <c r="G65" s="20">
        <v>36</v>
      </c>
      <c r="H65" s="20">
        <v>36</v>
      </c>
      <c r="I65" s="20">
        <v>32</v>
      </c>
      <c r="J65" s="20">
        <v>36</v>
      </c>
      <c r="K65" s="20">
        <v>36</v>
      </c>
      <c r="L65" s="23">
        <v>36</v>
      </c>
      <c r="M65" s="26"/>
    </row>
    <row r="66" ht="15.5" customHeight="1" spans="1:13">
      <c r="A66" s="5"/>
      <c r="B66" s="8"/>
      <c r="C66" s="11"/>
      <c r="D66" s="12" t="s">
        <v>13</v>
      </c>
      <c r="E66" s="21">
        <v>1.20372376707636</v>
      </c>
      <c r="F66" s="21">
        <v>0.797467477416429</v>
      </c>
      <c r="G66" s="21">
        <v>1.76330253867432</v>
      </c>
      <c r="H66" s="21">
        <v>0.319894332363084</v>
      </c>
      <c r="I66" s="21">
        <v>-0.122349472634665</v>
      </c>
      <c r="J66" s="21">
        <v>0.588068091280278</v>
      </c>
      <c r="K66" s="21">
        <v>0.0774425270137249</v>
      </c>
      <c r="L66" s="21">
        <v>0.26834256654204</v>
      </c>
      <c r="M66" s="26"/>
    </row>
    <row r="67" ht="18.35" spans="1:13">
      <c r="A67" s="5"/>
      <c r="B67" s="8"/>
      <c r="C67" s="13"/>
      <c r="D67" s="14" t="s">
        <v>14</v>
      </c>
      <c r="E67" s="21">
        <v>0.000648364247823156</v>
      </c>
      <c r="F67" s="21">
        <v>0.00331602368646453</v>
      </c>
      <c r="G67" s="27">
        <v>0.000286936794725269</v>
      </c>
      <c r="H67" s="21">
        <v>0.268683679285272</v>
      </c>
      <c r="I67" s="21">
        <v>0.369915044629895</v>
      </c>
      <c r="J67" s="21">
        <v>0.00118399999576764</v>
      </c>
      <c r="K67" s="21">
        <v>0.744992206249352</v>
      </c>
      <c r="L67" s="24">
        <v>0.0495327929941953</v>
      </c>
      <c r="M67" s="26"/>
    </row>
    <row r="68" ht="15.5" customHeight="1" spans="1:13">
      <c r="A68" s="5"/>
      <c r="B68" s="8"/>
      <c r="C68" s="9" t="s">
        <v>15</v>
      </c>
      <c r="D68" s="10" t="s">
        <v>12</v>
      </c>
      <c r="E68" s="20">
        <v>35</v>
      </c>
      <c r="F68" s="20">
        <v>36</v>
      </c>
      <c r="G68" s="20">
        <v>36</v>
      </c>
      <c r="H68" s="20">
        <v>36</v>
      </c>
      <c r="I68" s="20">
        <v>32</v>
      </c>
      <c r="J68" s="20">
        <v>36</v>
      </c>
      <c r="K68" s="20">
        <v>36</v>
      </c>
      <c r="L68" s="23">
        <v>36</v>
      </c>
      <c r="M68" s="26"/>
    </row>
    <row r="69" ht="15.5" customHeight="1" spans="1:13">
      <c r="A69" s="5"/>
      <c r="B69" s="8"/>
      <c r="C69" s="11"/>
      <c r="D69" s="12" t="s">
        <v>13</v>
      </c>
      <c r="E69" s="21">
        <v>1.05761114289777</v>
      </c>
      <c r="F69" s="21">
        <v>1.19385320709811</v>
      </c>
      <c r="G69" s="21">
        <v>1.73032288207497</v>
      </c>
      <c r="H69" s="21">
        <v>0.489782661626407</v>
      </c>
      <c r="I69" s="21">
        <v>-0.200547271778814</v>
      </c>
      <c r="J69" s="21">
        <v>0.65030773959941</v>
      </c>
      <c r="K69" s="21">
        <v>0.641063636669686</v>
      </c>
      <c r="L69" s="21">
        <v>0.446838320455079</v>
      </c>
      <c r="M69" s="26"/>
    </row>
    <row r="70" ht="18.35" spans="1:13">
      <c r="A70" s="5"/>
      <c r="B70" s="8"/>
      <c r="C70" s="13"/>
      <c r="D70" s="14" t="s">
        <v>14</v>
      </c>
      <c r="E70" s="21">
        <v>0.0202269899023025</v>
      </c>
      <c r="F70" s="21">
        <v>0.000679274793218619</v>
      </c>
      <c r="G70" s="21">
        <v>0.000836841232774161</v>
      </c>
      <c r="H70" s="21">
        <v>0.241351640347675</v>
      </c>
      <c r="I70" s="21">
        <v>0.220782853435038</v>
      </c>
      <c r="J70" s="21">
        <v>0.0136084452440641</v>
      </c>
      <c r="K70" s="21">
        <v>0.0687943509425966</v>
      </c>
      <c r="L70" s="24">
        <v>0.0113700920529061</v>
      </c>
      <c r="M70" s="26"/>
    </row>
    <row r="71" ht="15.5" customHeight="1" spans="1:13">
      <c r="A71" s="5"/>
      <c r="B71" s="8"/>
      <c r="C71" s="9" t="s">
        <v>16</v>
      </c>
      <c r="D71" s="10" t="s">
        <v>12</v>
      </c>
      <c r="E71" s="20">
        <v>35</v>
      </c>
      <c r="F71" s="20">
        <v>36</v>
      </c>
      <c r="G71" s="20">
        <v>36</v>
      </c>
      <c r="H71" s="20">
        <v>36</v>
      </c>
      <c r="I71" s="20">
        <v>32</v>
      </c>
      <c r="J71" s="20">
        <v>36</v>
      </c>
      <c r="K71" s="20">
        <v>36</v>
      </c>
      <c r="L71" s="23">
        <v>36</v>
      </c>
      <c r="M71" s="26"/>
    </row>
    <row r="72" ht="15.5" customHeight="1" spans="1:13">
      <c r="A72" s="5"/>
      <c r="B72" s="8"/>
      <c r="C72" s="11"/>
      <c r="D72" s="12" t="s">
        <v>13</v>
      </c>
      <c r="E72" s="21">
        <v>2.72919570172809</v>
      </c>
      <c r="F72" s="21">
        <v>1.72526924547678</v>
      </c>
      <c r="G72" s="21">
        <v>3.05154334498765</v>
      </c>
      <c r="H72" s="21">
        <v>-0.269190269465399</v>
      </c>
      <c r="I72" s="21">
        <v>0.0977533997945324</v>
      </c>
      <c r="J72" s="21">
        <v>0.867063458391177</v>
      </c>
      <c r="K72" s="21">
        <v>0.4595623365976</v>
      </c>
      <c r="L72" s="21">
        <v>0.235185096547284</v>
      </c>
      <c r="M72" s="26"/>
    </row>
    <row r="73" ht="18.35" spans="1:13">
      <c r="A73" s="5"/>
      <c r="B73" s="8"/>
      <c r="C73" s="13"/>
      <c r="D73" s="14" t="s">
        <v>14</v>
      </c>
      <c r="E73" s="21">
        <v>0.00192122563537396</v>
      </c>
      <c r="F73" s="21">
        <v>0.00955149033872343</v>
      </c>
      <c r="G73" s="21">
        <v>0.0190283207573463</v>
      </c>
      <c r="H73" s="21">
        <v>0.693267217809832</v>
      </c>
      <c r="I73" s="21">
        <v>0.766270280235947</v>
      </c>
      <c r="J73" s="21">
        <v>0.0475992899092422</v>
      </c>
      <c r="K73" s="21">
        <v>0.41649736744918</v>
      </c>
      <c r="L73" s="24">
        <v>0.472491202427614</v>
      </c>
      <c r="M73" s="26"/>
    </row>
    <row r="74" ht="15.5" customHeight="1" spans="1:13">
      <c r="A74" s="5"/>
      <c r="B74" s="8"/>
      <c r="C74" s="15" t="s">
        <v>17</v>
      </c>
      <c r="D74" s="10" t="s">
        <v>12</v>
      </c>
      <c r="E74" s="20">
        <v>0</v>
      </c>
      <c r="F74" s="20">
        <v>0</v>
      </c>
      <c r="G74" s="20">
        <v>1</v>
      </c>
      <c r="H74" s="20">
        <v>0</v>
      </c>
      <c r="I74" s="20">
        <v>2</v>
      </c>
      <c r="J74" s="20">
        <v>0</v>
      </c>
      <c r="K74" s="20">
        <v>0</v>
      </c>
      <c r="L74" s="23">
        <v>0</v>
      </c>
      <c r="M74" s="26"/>
    </row>
    <row r="75" ht="15.5" customHeight="1" spans="1:13">
      <c r="A75" s="5"/>
      <c r="B75" s="8"/>
      <c r="C75" s="16"/>
      <c r="D75" s="12" t="s">
        <v>13</v>
      </c>
      <c r="E75" s="21" t="s">
        <v>18</v>
      </c>
      <c r="F75" s="21" t="s">
        <v>18</v>
      </c>
      <c r="G75" s="21">
        <v>2.01152794417428</v>
      </c>
      <c r="H75" s="21" t="s">
        <v>18</v>
      </c>
      <c r="I75" s="21">
        <v>-0.14184009794539</v>
      </c>
      <c r="J75" s="21" t="s">
        <v>18</v>
      </c>
      <c r="K75" s="21" t="s">
        <v>18</v>
      </c>
      <c r="L75" s="21" t="s">
        <v>18</v>
      </c>
      <c r="M75" s="26"/>
    </row>
    <row r="76" ht="18.35" spans="1:13">
      <c r="A76" s="5"/>
      <c r="B76" s="8"/>
      <c r="C76" s="17"/>
      <c r="D76" s="18" t="s">
        <v>14</v>
      </c>
      <c r="E76" s="21" t="s">
        <v>18</v>
      </c>
      <c r="F76" s="21" t="s">
        <v>18</v>
      </c>
      <c r="G76" s="27">
        <v>6.4098976609231e-5</v>
      </c>
      <c r="H76" s="21" t="s">
        <v>18</v>
      </c>
      <c r="I76" s="21">
        <v>0.183152955518759</v>
      </c>
      <c r="J76" s="21" t="s">
        <v>18</v>
      </c>
      <c r="K76" s="21" t="s">
        <v>18</v>
      </c>
      <c r="L76" s="21" t="s">
        <v>18</v>
      </c>
      <c r="M76" s="26"/>
    </row>
    <row r="77" ht="15.5" customHeight="1" spans="1:13">
      <c r="A77" s="5"/>
      <c r="B77" s="8" t="s">
        <v>25</v>
      </c>
      <c r="C77" s="9" t="s">
        <v>11</v>
      </c>
      <c r="D77" s="10" t="s">
        <v>12</v>
      </c>
      <c r="E77" s="20">
        <v>27</v>
      </c>
      <c r="F77" s="20">
        <v>27</v>
      </c>
      <c r="G77" s="20">
        <v>27</v>
      </c>
      <c r="H77" s="20">
        <v>27</v>
      </c>
      <c r="I77" s="20">
        <v>25</v>
      </c>
      <c r="J77" s="20">
        <v>27</v>
      </c>
      <c r="K77" s="20">
        <v>27</v>
      </c>
      <c r="L77" s="23">
        <v>27</v>
      </c>
      <c r="M77" s="26"/>
    </row>
    <row r="78" ht="15.5" customHeight="1" spans="1:13">
      <c r="A78" s="5"/>
      <c r="B78" s="8"/>
      <c r="C78" s="11"/>
      <c r="D78" s="12" t="s">
        <v>13</v>
      </c>
      <c r="E78" s="21">
        <v>0.26250182009399</v>
      </c>
      <c r="F78" s="21">
        <v>0.218444993137533</v>
      </c>
      <c r="G78" s="21">
        <v>-0.0217006030262488</v>
      </c>
      <c r="H78" s="21">
        <v>0.0867678322935593</v>
      </c>
      <c r="I78" s="21">
        <v>0.191708652548632</v>
      </c>
      <c r="J78" s="21">
        <v>0.0425831820619306</v>
      </c>
      <c r="K78" s="21">
        <v>-0.0630375973670329</v>
      </c>
      <c r="L78" s="21">
        <v>0.119657089127946</v>
      </c>
      <c r="M78" s="26"/>
    </row>
    <row r="79" ht="18.35" spans="1:13">
      <c r="A79" s="5"/>
      <c r="B79" s="8"/>
      <c r="C79" s="13"/>
      <c r="D79" s="14" t="s">
        <v>14</v>
      </c>
      <c r="E79" s="21">
        <v>0.170050226352526</v>
      </c>
      <c r="F79" s="21">
        <v>0.154974151185048</v>
      </c>
      <c r="G79" s="21">
        <v>0.932122158539465</v>
      </c>
      <c r="H79" s="21">
        <v>0.638254092688838</v>
      </c>
      <c r="I79" s="21">
        <v>0.106896488316289</v>
      </c>
      <c r="J79" s="21">
        <v>0.764473847565977</v>
      </c>
      <c r="K79" s="21">
        <v>0.689848866822832</v>
      </c>
      <c r="L79" s="24">
        <v>0.303971078700204</v>
      </c>
      <c r="M79" s="26"/>
    </row>
    <row r="80" ht="15.5" customHeight="1" spans="1:13">
      <c r="A80" s="5"/>
      <c r="B80" s="8"/>
      <c r="C80" s="9" t="s">
        <v>15</v>
      </c>
      <c r="D80" s="10" t="s">
        <v>12</v>
      </c>
      <c r="E80" s="20">
        <v>27</v>
      </c>
      <c r="F80" s="20">
        <v>27</v>
      </c>
      <c r="G80" s="20">
        <v>27</v>
      </c>
      <c r="H80" s="20">
        <v>27</v>
      </c>
      <c r="I80" s="20">
        <v>25</v>
      </c>
      <c r="J80" s="20">
        <v>27</v>
      </c>
      <c r="K80" s="20">
        <v>27</v>
      </c>
      <c r="L80" s="23">
        <v>27</v>
      </c>
      <c r="M80" s="26"/>
    </row>
    <row r="81" ht="15.5" customHeight="1" spans="1:13">
      <c r="A81" s="5"/>
      <c r="B81" s="8"/>
      <c r="C81" s="11"/>
      <c r="D81" s="12" t="s">
        <v>13</v>
      </c>
      <c r="E81" s="21">
        <v>0.37404090370497</v>
      </c>
      <c r="F81" s="21">
        <v>0.439450661683833</v>
      </c>
      <c r="G81" s="21">
        <v>-0.0944501177716435</v>
      </c>
      <c r="H81" s="21">
        <v>0.0862911111736109</v>
      </c>
      <c r="I81" s="21">
        <v>0.101292170629953</v>
      </c>
      <c r="J81" s="21">
        <v>-0.0306510237445835</v>
      </c>
      <c r="K81" s="21">
        <v>-0.0981425696792694</v>
      </c>
      <c r="L81" s="21">
        <v>0.19627578941495</v>
      </c>
      <c r="M81" s="26"/>
    </row>
    <row r="82" ht="18.35" spans="1:13">
      <c r="A82" s="5"/>
      <c r="B82" s="8"/>
      <c r="C82" s="13"/>
      <c r="D82" s="14" t="s">
        <v>14</v>
      </c>
      <c r="E82" s="21">
        <v>0.156481948880432</v>
      </c>
      <c r="F82" s="21">
        <v>0.0444890342580232</v>
      </c>
      <c r="G82" s="21">
        <v>0.785447455415757</v>
      </c>
      <c r="H82" s="21">
        <v>0.737938649816721</v>
      </c>
      <c r="I82" s="21">
        <v>0.414454091798662</v>
      </c>
      <c r="J82" s="21">
        <v>0.867559897433489</v>
      </c>
      <c r="K82" s="21">
        <v>0.649597549743016</v>
      </c>
      <c r="L82" s="24">
        <v>0.0858245971306661</v>
      </c>
      <c r="M82" s="26"/>
    </row>
    <row r="83" ht="15.5" customHeight="1" spans="1:13">
      <c r="A83" s="5"/>
      <c r="B83" s="8"/>
      <c r="C83" s="9" t="s">
        <v>16</v>
      </c>
      <c r="D83" s="10" t="s">
        <v>12</v>
      </c>
      <c r="E83" s="20">
        <v>27</v>
      </c>
      <c r="F83" s="20">
        <v>27</v>
      </c>
      <c r="G83" s="20">
        <v>27</v>
      </c>
      <c r="H83" s="20">
        <v>27</v>
      </c>
      <c r="I83" s="20">
        <v>25</v>
      </c>
      <c r="J83" s="20">
        <v>27</v>
      </c>
      <c r="K83" s="20">
        <v>27</v>
      </c>
      <c r="L83" s="23">
        <v>27</v>
      </c>
      <c r="M83" s="26"/>
    </row>
    <row r="84" ht="15.5" customHeight="1" spans="1:13">
      <c r="A84" s="5"/>
      <c r="B84" s="8"/>
      <c r="C84" s="11"/>
      <c r="D84" s="12" t="s">
        <v>13</v>
      </c>
      <c r="E84" s="21">
        <v>0.0909136713587039</v>
      </c>
      <c r="F84" s="21">
        <v>0.0772118320356004</v>
      </c>
      <c r="G84" s="21">
        <v>-1.1789965541727</v>
      </c>
      <c r="H84" s="21">
        <v>0.339363824986226</v>
      </c>
      <c r="I84" s="21">
        <v>-0.120265873305745</v>
      </c>
      <c r="J84" s="21">
        <v>-0.800590271990803</v>
      </c>
      <c r="K84" s="21">
        <v>0.414126335174594</v>
      </c>
      <c r="L84" s="21">
        <v>0.976073301159006</v>
      </c>
      <c r="M84" s="26"/>
    </row>
    <row r="85" ht="18.35" spans="1:13">
      <c r="A85" s="5"/>
      <c r="B85" s="8"/>
      <c r="C85" s="13"/>
      <c r="D85" s="14" t="s">
        <v>14</v>
      </c>
      <c r="E85" s="21">
        <v>0.920384984708941</v>
      </c>
      <c r="F85" s="21">
        <v>0.915848246149161</v>
      </c>
      <c r="G85" s="21">
        <v>0.334947367978974</v>
      </c>
      <c r="H85" s="21">
        <v>0.699569024367542</v>
      </c>
      <c r="I85" s="21">
        <v>0.87946267058111</v>
      </c>
      <c r="J85" s="21">
        <v>0.236423862298451</v>
      </c>
      <c r="K85" s="21">
        <v>0.582378935932318</v>
      </c>
      <c r="L85" s="24">
        <v>0.0778552603422397</v>
      </c>
      <c r="M85" s="26"/>
    </row>
    <row r="86" ht="15.5" customHeight="1" spans="1:13">
      <c r="A86" s="5"/>
      <c r="B86" s="8"/>
      <c r="C86" s="15" t="s">
        <v>17</v>
      </c>
      <c r="D86" s="10" t="s">
        <v>12</v>
      </c>
      <c r="E86" s="20">
        <v>0</v>
      </c>
      <c r="F86" s="20">
        <v>0</v>
      </c>
      <c r="G86" s="20">
        <v>0</v>
      </c>
      <c r="H86" s="20">
        <v>0</v>
      </c>
      <c r="I86" s="20">
        <v>0</v>
      </c>
      <c r="J86" s="20">
        <v>0</v>
      </c>
      <c r="K86" s="20">
        <v>0</v>
      </c>
      <c r="L86" s="23">
        <v>2</v>
      </c>
      <c r="M86" s="26"/>
    </row>
    <row r="87" ht="15.5" customHeight="1" spans="1:13">
      <c r="A87" s="5"/>
      <c r="B87" s="8"/>
      <c r="C87" s="16"/>
      <c r="D87" s="12" t="s">
        <v>13</v>
      </c>
      <c r="E87" s="21" t="s">
        <v>18</v>
      </c>
      <c r="F87" s="21" t="s">
        <v>18</v>
      </c>
      <c r="G87" s="21" t="s">
        <v>18</v>
      </c>
      <c r="H87" s="21" t="s">
        <v>18</v>
      </c>
      <c r="I87" s="21" t="s">
        <v>18</v>
      </c>
      <c r="J87" s="21" t="s">
        <v>18</v>
      </c>
      <c r="K87" s="21" t="s">
        <v>18</v>
      </c>
      <c r="L87" s="21">
        <v>0.221880713470047</v>
      </c>
      <c r="M87" s="26"/>
    </row>
    <row r="88" ht="18.35" spans="1:13">
      <c r="A88" s="5"/>
      <c r="B88" s="8"/>
      <c r="C88" s="17"/>
      <c r="D88" s="18" t="s">
        <v>14</v>
      </c>
      <c r="E88" s="21" t="s">
        <v>18</v>
      </c>
      <c r="F88" s="21" t="s">
        <v>18</v>
      </c>
      <c r="G88" s="21" t="s">
        <v>18</v>
      </c>
      <c r="H88" s="21" t="s">
        <v>18</v>
      </c>
      <c r="I88" s="21" t="s">
        <v>18</v>
      </c>
      <c r="J88" s="21" t="s">
        <v>18</v>
      </c>
      <c r="K88" s="21" t="s">
        <v>18</v>
      </c>
      <c r="L88" s="21">
        <v>0.0221127007982499</v>
      </c>
      <c r="M88" s="26"/>
    </row>
    <row r="89" ht="15.5" customHeight="1" spans="1:13">
      <c r="A89" s="5"/>
      <c r="B89" s="8" t="s">
        <v>26</v>
      </c>
      <c r="C89" s="9" t="s">
        <v>11</v>
      </c>
      <c r="D89" s="10" t="s">
        <v>12</v>
      </c>
      <c r="E89" s="20">
        <v>46</v>
      </c>
      <c r="F89" s="20">
        <v>46</v>
      </c>
      <c r="G89" s="20">
        <v>46</v>
      </c>
      <c r="H89" s="20">
        <v>46</v>
      </c>
      <c r="I89" s="20">
        <v>46</v>
      </c>
      <c r="J89" s="20">
        <v>46</v>
      </c>
      <c r="K89" s="20">
        <v>46</v>
      </c>
      <c r="L89" s="23">
        <v>46</v>
      </c>
      <c r="M89" s="26"/>
    </row>
    <row r="90" ht="15.5" customHeight="1" spans="1:13">
      <c r="A90" s="5"/>
      <c r="B90" s="8"/>
      <c r="C90" s="11"/>
      <c r="D90" s="12" t="s">
        <v>13</v>
      </c>
      <c r="E90" s="21">
        <v>0.182755242710196</v>
      </c>
      <c r="F90" s="21">
        <v>0.20764681031504</v>
      </c>
      <c r="G90" s="21">
        <v>0.187739412207903</v>
      </c>
      <c r="H90" s="21">
        <v>0.0462107921101744</v>
      </c>
      <c r="I90" s="21">
        <v>0.150005575657404</v>
      </c>
      <c r="J90" s="21">
        <v>0.219568931411035</v>
      </c>
      <c r="K90" s="21">
        <v>0.464084963098902</v>
      </c>
      <c r="L90" s="21">
        <v>0.335463962762442</v>
      </c>
      <c r="M90" s="26"/>
    </row>
    <row r="91" ht="18.35" spans="1:13">
      <c r="A91" s="5"/>
      <c r="B91" s="8"/>
      <c r="C91" s="13"/>
      <c r="D91" s="14" t="s">
        <v>14</v>
      </c>
      <c r="E91" s="21">
        <v>0.150662447813503</v>
      </c>
      <c r="F91" s="21">
        <v>0.0420532990228181</v>
      </c>
      <c r="G91" s="21">
        <v>0.217767330464267</v>
      </c>
      <c r="H91" s="21">
        <v>0.726372790062147</v>
      </c>
      <c r="I91" s="21">
        <v>0.0210061618325824</v>
      </c>
      <c r="J91" s="21">
        <v>0.0232715277895954</v>
      </c>
      <c r="K91" s="28">
        <v>9.83418610165095e-6</v>
      </c>
      <c r="L91" s="29">
        <v>1.40810811704323e-7</v>
      </c>
      <c r="M91" s="26"/>
    </row>
    <row r="92" ht="15.5" customHeight="1" spans="1:13">
      <c r="A92" s="5"/>
      <c r="B92" s="8"/>
      <c r="C92" s="9" t="s">
        <v>15</v>
      </c>
      <c r="D92" s="10" t="s">
        <v>12</v>
      </c>
      <c r="E92" s="20">
        <v>46</v>
      </c>
      <c r="F92" s="20">
        <v>46</v>
      </c>
      <c r="G92" s="20">
        <v>46</v>
      </c>
      <c r="H92" s="20">
        <v>46</v>
      </c>
      <c r="I92" s="20">
        <v>46</v>
      </c>
      <c r="J92" s="20">
        <v>46</v>
      </c>
      <c r="K92" s="20">
        <v>46</v>
      </c>
      <c r="L92" s="23">
        <v>46</v>
      </c>
      <c r="M92" s="26"/>
    </row>
    <row r="93" ht="15.5" customHeight="1" spans="1:13">
      <c r="A93" s="5"/>
      <c r="B93" s="8"/>
      <c r="C93" s="11"/>
      <c r="D93" s="12" t="s">
        <v>13</v>
      </c>
      <c r="E93" s="21">
        <v>0.0457104377545069</v>
      </c>
      <c r="F93" s="21">
        <v>0.117523322602214</v>
      </c>
      <c r="G93" s="21">
        <v>0.203562432695177</v>
      </c>
      <c r="H93" s="21">
        <v>0.11640481566757</v>
      </c>
      <c r="I93" s="21">
        <v>0.0822243213655635</v>
      </c>
      <c r="J93" s="21">
        <v>0.193395743227317</v>
      </c>
      <c r="K93" s="21">
        <v>0.520379663119222</v>
      </c>
      <c r="L93" s="21">
        <v>0.354105356496332</v>
      </c>
      <c r="M93" s="26"/>
    </row>
    <row r="94" ht="18.35" spans="1:13">
      <c r="A94" s="5"/>
      <c r="B94" s="8"/>
      <c r="C94" s="13"/>
      <c r="D94" s="14" t="s">
        <v>14</v>
      </c>
      <c r="E94" s="21">
        <v>0.802362719017661</v>
      </c>
      <c r="F94" s="21">
        <v>0.428342066362471</v>
      </c>
      <c r="G94" s="21">
        <v>0.326869315494745</v>
      </c>
      <c r="H94" s="21">
        <v>0.529361602423559</v>
      </c>
      <c r="I94" s="21">
        <v>0.243668451938765</v>
      </c>
      <c r="J94" s="21">
        <v>0.116525689017575</v>
      </c>
      <c r="K94" s="21">
        <v>0.000711659171911025</v>
      </c>
      <c r="L94" s="30">
        <v>4.47804951843477e-6</v>
      </c>
      <c r="M94" s="26"/>
    </row>
    <row r="95" ht="15.5" customHeight="1" spans="1:13">
      <c r="A95" s="5"/>
      <c r="B95" s="8"/>
      <c r="C95" s="9" t="s">
        <v>16</v>
      </c>
      <c r="D95" s="10" t="s">
        <v>12</v>
      </c>
      <c r="E95" s="20">
        <v>46</v>
      </c>
      <c r="F95" s="20">
        <v>46</v>
      </c>
      <c r="G95" s="20">
        <v>46</v>
      </c>
      <c r="H95" s="20">
        <v>46</v>
      </c>
      <c r="I95" s="20">
        <v>46</v>
      </c>
      <c r="J95" s="20">
        <v>46</v>
      </c>
      <c r="K95" s="20">
        <v>46</v>
      </c>
      <c r="L95" s="23">
        <v>46</v>
      </c>
      <c r="M95" s="26"/>
    </row>
    <row r="96" ht="15.5" customHeight="1" spans="1:13">
      <c r="A96" s="5"/>
      <c r="B96" s="8"/>
      <c r="C96" s="11"/>
      <c r="D96" s="12" t="s">
        <v>13</v>
      </c>
      <c r="E96" s="21">
        <v>0.654203609652874</v>
      </c>
      <c r="F96" s="21">
        <v>-0.079852598761152</v>
      </c>
      <c r="G96" s="21">
        <v>0.0704944130138011</v>
      </c>
      <c r="H96" s="21">
        <v>0.72550383137034</v>
      </c>
      <c r="I96" s="21">
        <v>-0.08781579439818</v>
      </c>
      <c r="J96" s="21">
        <v>0.363264898872554</v>
      </c>
      <c r="K96" s="21">
        <v>1.64594251926195</v>
      </c>
      <c r="L96" s="21">
        <v>-0.0775817872253256</v>
      </c>
      <c r="M96" s="26"/>
    </row>
    <row r="97" ht="18.35" spans="1:13">
      <c r="A97" s="5"/>
      <c r="B97" s="8"/>
      <c r="C97" s="13"/>
      <c r="D97" s="14" t="s">
        <v>14</v>
      </c>
      <c r="E97" s="21">
        <v>0.39402876279304</v>
      </c>
      <c r="F97" s="21">
        <v>0.897523268098499</v>
      </c>
      <c r="G97" s="21">
        <v>0.938693761862558</v>
      </c>
      <c r="H97" s="21">
        <v>0.363218222199725</v>
      </c>
      <c r="I97" s="21">
        <v>0.822861638527988</v>
      </c>
      <c r="J97" s="21">
        <v>0.535570821585899</v>
      </c>
      <c r="K97" s="21">
        <v>0.0118712302166309</v>
      </c>
      <c r="L97" s="24">
        <v>0.83869734322456</v>
      </c>
      <c r="M97" s="26"/>
    </row>
    <row r="98" ht="15.5" customHeight="1" spans="1:13">
      <c r="A98" s="5"/>
      <c r="B98" s="8"/>
      <c r="C98" s="15" t="s">
        <v>17</v>
      </c>
      <c r="D98" s="10" t="s">
        <v>12</v>
      </c>
      <c r="E98" s="20">
        <v>0</v>
      </c>
      <c r="F98" s="20">
        <v>0</v>
      </c>
      <c r="G98" s="20">
        <v>0</v>
      </c>
      <c r="H98" s="20">
        <v>0</v>
      </c>
      <c r="I98" s="20">
        <v>1</v>
      </c>
      <c r="J98" s="20">
        <v>0</v>
      </c>
      <c r="K98" s="20">
        <v>0</v>
      </c>
      <c r="L98" s="23">
        <v>0</v>
      </c>
      <c r="M98" s="26"/>
    </row>
    <row r="99" ht="15.5" customHeight="1" spans="1:13">
      <c r="A99" s="5"/>
      <c r="B99" s="8"/>
      <c r="C99" s="16"/>
      <c r="D99" s="12" t="s">
        <v>13</v>
      </c>
      <c r="E99" s="21" t="s">
        <v>18</v>
      </c>
      <c r="F99" s="21" t="s">
        <v>18</v>
      </c>
      <c r="G99" s="21" t="s">
        <v>18</v>
      </c>
      <c r="H99" s="21" t="s">
        <v>18</v>
      </c>
      <c r="I99" s="21">
        <v>0.178799758368992</v>
      </c>
      <c r="J99" s="21" t="s">
        <v>18</v>
      </c>
      <c r="K99" s="21" t="s">
        <v>18</v>
      </c>
      <c r="L99" s="21" t="s">
        <v>18</v>
      </c>
      <c r="M99" s="26"/>
    </row>
    <row r="100" ht="18.35" spans="1:13">
      <c r="A100" s="5"/>
      <c r="B100" s="8"/>
      <c r="C100" s="17"/>
      <c r="D100" s="18" t="s">
        <v>14</v>
      </c>
      <c r="E100" s="21" t="s">
        <v>18</v>
      </c>
      <c r="F100" s="21" t="s">
        <v>18</v>
      </c>
      <c r="G100" s="21" t="s">
        <v>18</v>
      </c>
      <c r="H100" s="21" t="s">
        <v>18</v>
      </c>
      <c r="I100" s="21">
        <v>0.006494371766099</v>
      </c>
      <c r="J100" s="21" t="s">
        <v>18</v>
      </c>
      <c r="K100" s="21" t="s">
        <v>18</v>
      </c>
      <c r="L100" s="21" t="s">
        <v>18</v>
      </c>
      <c r="M100" s="26"/>
    </row>
    <row r="101" ht="15.5" customHeight="1" spans="1:13">
      <c r="A101" s="5"/>
      <c r="B101" s="8" t="s">
        <v>27</v>
      </c>
      <c r="C101" s="9" t="s">
        <v>11</v>
      </c>
      <c r="D101" s="10" t="s">
        <v>12</v>
      </c>
      <c r="E101" s="20">
        <v>117</v>
      </c>
      <c r="F101" s="20">
        <v>117</v>
      </c>
      <c r="G101" s="20">
        <v>117</v>
      </c>
      <c r="H101" s="20">
        <v>117</v>
      </c>
      <c r="I101" s="20">
        <v>116</v>
      </c>
      <c r="J101" s="20">
        <v>117</v>
      </c>
      <c r="K101" s="20">
        <v>117</v>
      </c>
      <c r="L101" s="23">
        <v>117</v>
      </c>
      <c r="M101" s="26"/>
    </row>
    <row r="102" ht="15.5" customHeight="1" spans="1:13">
      <c r="A102" s="5"/>
      <c r="B102" s="8"/>
      <c r="C102" s="11"/>
      <c r="D102" s="12" t="s">
        <v>13</v>
      </c>
      <c r="E102" s="21">
        <v>0.798154563358014</v>
      </c>
      <c r="F102" s="21">
        <v>0.61702057557563</v>
      </c>
      <c r="G102" s="21">
        <v>1.22720887329553</v>
      </c>
      <c r="H102" s="21">
        <v>0.648896736858944</v>
      </c>
      <c r="I102" s="21">
        <v>0.488104388916283</v>
      </c>
      <c r="J102" s="21">
        <v>0.326733120687801</v>
      </c>
      <c r="K102" s="21">
        <v>0.645549470802894</v>
      </c>
      <c r="L102" s="21">
        <v>0.403611265487301</v>
      </c>
      <c r="M102" s="26"/>
    </row>
    <row r="103" ht="18.35" spans="1:13">
      <c r="A103" s="5"/>
      <c r="B103" s="8"/>
      <c r="C103" s="13"/>
      <c r="D103" s="14" t="s">
        <v>14</v>
      </c>
      <c r="E103" s="27">
        <v>0.00136076506770932</v>
      </c>
      <c r="F103" s="21">
        <v>0.00553878106927283</v>
      </c>
      <c r="G103" s="27">
        <v>2.78376046364136e-5</v>
      </c>
      <c r="H103" s="21">
        <v>0.0040687574099389</v>
      </c>
      <c r="I103" s="27">
        <v>1.20846249330806e-5</v>
      </c>
      <c r="J103" s="21">
        <v>0.0428464925346138</v>
      </c>
      <c r="K103" s="21">
        <v>0.000864374249426567</v>
      </c>
      <c r="L103" s="30">
        <v>0.000387853712594072</v>
      </c>
      <c r="M103" s="26"/>
    </row>
    <row r="104" ht="15.5" customHeight="1" spans="1:13">
      <c r="A104" s="5"/>
      <c r="B104" s="8"/>
      <c r="C104" s="9" t="s">
        <v>15</v>
      </c>
      <c r="D104" s="10" t="s">
        <v>12</v>
      </c>
      <c r="E104" s="20">
        <v>117</v>
      </c>
      <c r="F104" s="20">
        <v>117</v>
      </c>
      <c r="G104" s="20">
        <v>117</v>
      </c>
      <c r="H104" s="20">
        <v>117</v>
      </c>
      <c r="I104" s="20">
        <v>116</v>
      </c>
      <c r="J104" s="20">
        <v>117</v>
      </c>
      <c r="K104" s="20">
        <v>117</v>
      </c>
      <c r="L104" s="23">
        <v>117</v>
      </c>
      <c r="M104" s="26"/>
    </row>
    <row r="105" ht="15.5" customHeight="1" spans="1:13">
      <c r="A105" s="5"/>
      <c r="B105" s="8"/>
      <c r="C105" s="11"/>
      <c r="D105" s="12" t="s">
        <v>13</v>
      </c>
      <c r="E105" s="21">
        <v>0.969158382988953</v>
      </c>
      <c r="F105" s="21">
        <v>0.570559844230754</v>
      </c>
      <c r="G105" s="21">
        <v>1.41017160504247</v>
      </c>
      <c r="H105" s="21">
        <v>0.384833962980333</v>
      </c>
      <c r="I105" s="21">
        <v>0.52007130998015</v>
      </c>
      <c r="J105" s="21">
        <v>0.431269744024088</v>
      </c>
      <c r="K105" s="21">
        <v>0.709061536340059</v>
      </c>
      <c r="L105" s="21">
        <v>0.417471615057015</v>
      </c>
      <c r="M105" s="26"/>
    </row>
    <row r="106" ht="18.35" spans="1:13">
      <c r="A106" s="5"/>
      <c r="B106" s="8"/>
      <c r="C106" s="13"/>
      <c r="D106" s="14" t="s">
        <v>14</v>
      </c>
      <c r="E106" s="21">
        <v>0.627126055408255</v>
      </c>
      <c r="F106" s="21">
        <v>0.0501878079078723</v>
      </c>
      <c r="G106" s="27">
        <v>0.00038074557853236</v>
      </c>
      <c r="H106" s="21">
        <v>0.240124023338579</v>
      </c>
      <c r="I106" s="27">
        <v>8.81795052856954e-5</v>
      </c>
      <c r="J106" s="21">
        <v>0.0628424403093978</v>
      </c>
      <c r="K106" s="21">
        <v>0.014032238478138</v>
      </c>
      <c r="L106" s="24">
        <v>0.00392851051572872</v>
      </c>
      <c r="M106" s="26"/>
    </row>
    <row r="107" ht="15.5" customHeight="1" spans="1:13">
      <c r="A107" s="5"/>
      <c r="B107" s="8"/>
      <c r="C107" s="9" t="s">
        <v>16</v>
      </c>
      <c r="D107" s="10" t="s">
        <v>12</v>
      </c>
      <c r="E107" s="20">
        <v>117</v>
      </c>
      <c r="F107" s="20">
        <v>117</v>
      </c>
      <c r="G107" s="20">
        <v>117</v>
      </c>
      <c r="H107" s="20">
        <v>117</v>
      </c>
      <c r="I107" s="20">
        <v>116</v>
      </c>
      <c r="J107" s="20">
        <v>117</v>
      </c>
      <c r="K107" s="20">
        <v>117</v>
      </c>
      <c r="L107" s="23">
        <v>117</v>
      </c>
      <c r="M107" s="26"/>
    </row>
    <row r="108" ht="15.5" customHeight="1" spans="1:13">
      <c r="A108" s="5"/>
      <c r="B108" s="8"/>
      <c r="C108" s="11"/>
      <c r="D108" s="12" t="s">
        <v>13</v>
      </c>
      <c r="E108" s="21">
        <v>-0.50438286868818</v>
      </c>
      <c r="F108" s="21">
        <v>0.416084905481827</v>
      </c>
      <c r="G108" s="21">
        <v>-0.176974923702544</v>
      </c>
      <c r="H108" s="21">
        <v>0.871159102286044</v>
      </c>
      <c r="I108" s="21">
        <v>0.146109678485895</v>
      </c>
      <c r="J108" s="21">
        <v>0.900620885912098</v>
      </c>
      <c r="K108" s="21">
        <v>0.277234851163727</v>
      </c>
      <c r="L108" s="21">
        <v>-0.577377676372441</v>
      </c>
      <c r="M108" s="26"/>
    </row>
    <row r="109" ht="18.35" spans="1:13">
      <c r="A109" s="5"/>
      <c r="B109" s="8"/>
      <c r="C109" s="13"/>
      <c r="D109" s="14" t="s">
        <v>14</v>
      </c>
      <c r="E109" s="21">
        <v>0.00528259421302531</v>
      </c>
      <c r="F109" s="21">
        <v>0.656021686960871</v>
      </c>
      <c r="G109" s="21">
        <v>0.885037594403666</v>
      </c>
      <c r="H109" s="21">
        <v>0.358764890065813</v>
      </c>
      <c r="I109" s="21">
        <v>0.760603524714603</v>
      </c>
      <c r="J109" s="21">
        <v>0.183371230741367</v>
      </c>
      <c r="K109" s="21">
        <v>0.732985712142445</v>
      </c>
      <c r="L109" s="24">
        <v>0.218716000143555</v>
      </c>
      <c r="M109" s="26"/>
    </row>
    <row r="110" ht="15.5" customHeight="1" spans="1:13">
      <c r="A110" s="5"/>
      <c r="B110" s="8"/>
      <c r="C110" s="15" t="s">
        <v>17</v>
      </c>
      <c r="D110" s="10" t="s">
        <v>12</v>
      </c>
      <c r="E110" s="20">
        <v>0</v>
      </c>
      <c r="F110" s="20">
        <v>0</v>
      </c>
      <c r="G110" s="20">
        <v>0</v>
      </c>
      <c r="H110" s="20">
        <v>0</v>
      </c>
      <c r="I110" s="20">
        <v>0</v>
      </c>
      <c r="J110" s="20">
        <v>0</v>
      </c>
      <c r="K110" s="20">
        <v>0</v>
      </c>
      <c r="L110" s="23">
        <v>0</v>
      </c>
      <c r="M110" s="26"/>
    </row>
    <row r="111" ht="15.5" customHeight="1" spans="1:13">
      <c r="A111" s="5"/>
      <c r="B111" s="8"/>
      <c r="C111" s="16"/>
      <c r="D111" s="12" t="s">
        <v>13</v>
      </c>
      <c r="E111" s="21" t="s">
        <v>18</v>
      </c>
      <c r="F111" s="21" t="s">
        <v>18</v>
      </c>
      <c r="G111" s="21" t="s">
        <v>18</v>
      </c>
      <c r="H111" s="21" t="s">
        <v>18</v>
      </c>
      <c r="I111" s="21" t="s">
        <v>18</v>
      </c>
      <c r="J111" s="21" t="s">
        <v>18</v>
      </c>
      <c r="K111" s="21" t="s">
        <v>18</v>
      </c>
      <c r="L111" s="21" t="s">
        <v>18</v>
      </c>
      <c r="M111" s="26"/>
    </row>
    <row r="112" ht="18.35" spans="1:13">
      <c r="A112" s="5"/>
      <c r="B112" s="8"/>
      <c r="C112" s="17"/>
      <c r="D112" s="18" t="s">
        <v>14</v>
      </c>
      <c r="E112" s="21" t="s">
        <v>18</v>
      </c>
      <c r="F112" s="21" t="s">
        <v>18</v>
      </c>
      <c r="G112" s="21" t="s">
        <v>18</v>
      </c>
      <c r="H112" s="21" t="s">
        <v>18</v>
      </c>
      <c r="I112" s="21" t="s">
        <v>18</v>
      </c>
      <c r="J112" s="21" t="s">
        <v>18</v>
      </c>
      <c r="K112" s="21" t="s">
        <v>18</v>
      </c>
      <c r="L112" s="21" t="s">
        <v>18</v>
      </c>
      <c r="M112" s="26"/>
    </row>
    <row r="113" ht="15.5" customHeight="1" spans="1:13">
      <c r="A113" s="5"/>
      <c r="B113" s="8" t="s">
        <v>28</v>
      </c>
      <c r="C113" s="9" t="s">
        <v>11</v>
      </c>
      <c r="D113" s="10" t="s">
        <v>12</v>
      </c>
      <c r="E113" s="20">
        <v>80</v>
      </c>
      <c r="F113" s="20">
        <v>80</v>
      </c>
      <c r="G113" s="20">
        <v>80</v>
      </c>
      <c r="H113" s="20">
        <v>80</v>
      </c>
      <c r="I113" s="20">
        <v>79</v>
      </c>
      <c r="J113" s="20">
        <v>80</v>
      </c>
      <c r="K113" s="20">
        <v>80</v>
      </c>
      <c r="L113" s="23">
        <v>80</v>
      </c>
      <c r="M113" s="26"/>
    </row>
    <row r="114" ht="15.5" customHeight="1" spans="1:13">
      <c r="A114" s="5"/>
      <c r="B114" s="8"/>
      <c r="C114" s="11"/>
      <c r="D114" s="12" t="s">
        <v>13</v>
      </c>
      <c r="E114" s="21">
        <v>0.402839711893625</v>
      </c>
      <c r="F114" s="21">
        <v>0.18562022855144</v>
      </c>
      <c r="G114" s="21">
        <v>0.599412353502279</v>
      </c>
      <c r="H114" s="21">
        <v>0.354306197933788</v>
      </c>
      <c r="I114" s="21">
        <v>0.0283575911816458</v>
      </c>
      <c r="J114" s="21">
        <v>0.176660235734665</v>
      </c>
      <c r="K114" s="21">
        <v>0.31527172837608</v>
      </c>
      <c r="L114" s="21">
        <v>0.146450949871814</v>
      </c>
      <c r="M114" s="26"/>
    </row>
    <row r="115" ht="18.35" spans="1:13">
      <c r="A115" s="5"/>
      <c r="B115" s="8"/>
      <c r="C115" s="13"/>
      <c r="D115" s="14" t="s">
        <v>14</v>
      </c>
      <c r="E115" s="27">
        <v>0.00039791095564715</v>
      </c>
      <c r="F115" s="21">
        <v>0.0380840273763203</v>
      </c>
      <c r="G115" s="27">
        <v>1.63717311788707e-5</v>
      </c>
      <c r="H115" s="21">
        <v>0.00172047856568828</v>
      </c>
      <c r="I115" s="21">
        <v>0.543420420799221</v>
      </c>
      <c r="J115" s="21">
        <v>0.0181964219721462</v>
      </c>
      <c r="K115" s="21">
        <v>0.00118998716727495</v>
      </c>
      <c r="L115" s="24">
        <v>0.0121030689885737</v>
      </c>
      <c r="M115" s="26"/>
    </row>
    <row r="116" ht="15.5" customHeight="1" spans="1:13">
      <c r="A116" s="5"/>
      <c r="B116" s="8"/>
      <c r="C116" s="9" t="s">
        <v>15</v>
      </c>
      <c r="D116" s="10" t="s">
        <v>12</v>
      </c>
      <c r="E116" s="20">
        <v>80</v>
      </c>
      <c r="F116" s="20">
        <v>80</v>
      </c>
      <c r="G116" s="20">
        <v>80</v>
      </c>
      <c r="H116" s="20">
        <v>80</v>
      </c>
      <c r="I116" s="20">
        <v>79</v>
      </c>
      <c r="J116" s="20">
        <v>80</v>
      </c>
      <c r="K116" s="20">
        <v>80</v>
      </c>
      <c r="L116" s="23">
        <v>80</v>
      </c>
      <c r="M116" s="26"/>
    </row>
    <row r="117" ht="15.5" customHeight="1" spans="1:13">
      <c r="A117" s="5"/>
      <c r="B117" s="8"/>
      <c r="C117" s="11"/>
      <c r="D117" s="12" t="s">
        <v>13</v>
      </c>
      <c r="E117" s="21">
        <v>0.566026923582617</v>
      </c>
      <c r="F117" s="21">
        <v>0.201247913928247</v>
      </c>
      <c r="G117" s="21">
        <v>0.367044881427819</v>
      </c>
      <c r="H117" s="21">
        <v>0.328580443141851</v>
      </c>
      <c r="I117" s="21">
        <v>0.0717864907473404</v>
      </c>
      <c r="J117" s="21">
        <v>0.202218862039841</v>
      </c>
      <c r="K117" s="21">
        <v>0.384415217376993</v>
      </c>
      <c r="L117" s="21">
        <v>0.106751617535655</v>
      </c>
      <c r="M117" s="26"/>
    </row>
    <row r="118" ht="18.35" spans="1:13">
      <c r="A118" s="5"/>
      <c r="B118" s="8"/>
      <c r="C118" s="13"/>
      <c r="D118" s="14" t="s">
        <v>14</v>
      </c>
      <c r="E118" s="27">
        <v>0.000289073612137935</v>
      </c>
      <c r="F118" s="21">
        <v>0.124963036654417</v>
      </c>
      <c r="G118" s="21">
        <v>0.0620685701570354</v>
      </c>
      <c r="H118" s="21">
        <v>0.0299629630294147</v>
      </c>
      <c r="I118" s="21">
        <v>0.230819169906124</v>
      </c>
      <c r="J118" s="21">
        <v>0.0493805103004902</v>
      </c>
      <c r="K118" s="21">
        <v>0.0054750821022427</v>
      </c>
      <c r="L118" s="24">
        <v>0.11960637682002</v>
      </c>
      <c r="M118" s="26"/>
    </row>
    <row r="119" ht="15.5" customHeight="1" spans="1:13">
      <c r="A119" s="5"/>
      <c r="B119" s="8"/>
      <c r="C119" s="9" t="s">
        <v>16</v>
      </c>
      <c r="D119" s="10" t="s">
        <v>12</v>
      </c>
      <c r="E119" s="20">
        <v>80</v>
      </c>
      <c r="F119" s="20">
        <v>80</v>
      </c>
      <c r="G119" s="20">
        <v>80</v>
      </c>
      <c r="H119" s="20">
        <v>80</v>
      </c>
      <c r="I119" s="20">
        <v>79</v>
      </c>
      <c r="J119" s="20">
        <v>80</v>
      </c>
      <c r="K119" s="20">
        <v>80</v>
      </c>
      <c r="L119" s="23">
        <v>80</v>
      </c>
      <c r="M119" s="26"/>
    </row>
    <row r="120" ht="15.5" customHeight="1" spans="1:13">
      <c r="A120" s="5"/>
      <c r="B120" s="8"/>
      <c r="C120" s="11"/>
      <c r="D120" s="12" t="s">
        <v>13</v>
      </c>
      <c r="E120" s="21">
        <v>0.722917074230883</v>
      </c>
      <c r="F120" s="21">
        <v>0.755398545196538</v>
      </c>
      <c r="G120" s="21">
        <v>0.956657370395472</v>
      </c>
      <c r="H120" s="21">
        <v>1.08422680890102</v>
      </c>
      <c r="I120" s="21">
        <v>0.110388273383</v>
      </c>
      <c r="J120" s="21">
        <v>0.4982125110395</v>
      </c>
      <c r="K120" s="21">
        <v>0.517092831337668</v>
      </c>
      <c r="L120" s="21">
        <v>0.0207853137913922</v>
      </c>
      <c r="M120" s="26"/>
    </row>
    <row r="121" ht="18.35" spans="1:13">
      <c r="A121" s="5"/>
      <c r="B121" s="8"/>
      <c r="C121" s="13"/>
      <c r="D121" s="14" t="s">
        <v>14</v>
      </c>
      <c r="E121" s="21">
        <v>0.210234545913693</v>
      </c>
      <c r="F121" s="21">
        <v>0.0947333815423608</v>
      </c>
      <c r="G121" s="21">
        <v>0.175594813287701</v>
      </c>
      <c r="H121" s="21">
        <v>0.0580395515429113</v>
      </c>
      <c r="I121" s="21">
        <v>0.637717396599759</v>
      </c>
      <c r="J121" s="21">
        <v>0.188267246698418</v>
      </c>
      <c r="K121" s="21">
        <v>0.29463460362811</v>
      </c>
      <c r="L121" s="24">
        <v>0.943825233563576</v>
      </c>
      <c r="M121" s="26"/>
    </row>
    <row r="122" ht="15.5" customHeight="1" spans="1:13">
      <c r="A122" s="5"/>
      <c r="B122" s="8"/>
      <c r="C122" s="15" t="s">
        <v>17</v>
      </c>
      <c r="D122" s="10" t="s">
        <v>12</v>
      </c>
      <c r="E122" s="20">
        <v>0</v>
      </c>
      <c r="F122" s="20">
        <v>0</v>
      </c>
      <c r="G122" s="20">
        <v>0</v>
      </c>
      <c r="H122" s="20">
        <v>0</v>
      </c>
      <c r="I122" s="20">
        <v>1</v>
      </c>
      <c r="J122" s="20">
        <v>0</v>
      </c>
      <c r="K122" s="20">
        <v>0</v>
      </c>
      <c r="L122" s="23">
        <v>2</v>
      </c>
      <c r="M122" s="26"/>
    </row>
    <row r="123" ht="15.5" customHeight="1" spans="1:13">
      <c r="A123" s="5"/>
      <c r="B123" s="8"/>
      <c r="C123" s="16"/>
      <c r="D123" s="12" t="s">
        <v>13</v>
      </c>
      <c r="E123" s="21" t="s">
        <v>18</v>
      </c>
      <c r="F123" s="21" t="s">
        <v>18</v>
      </c>
      <c r="G123" s="21" t="s">
        <v>18</v>
      </c>
      <c r="H123" s="21" t="s">
        <v>18</v>
      </c>
      <c r="I123" s="21">
        <v>0.0433958189106817</v>
      </c>
      <c r="J123" s="21" t="s">
        <v>18</v>
      </c>
      <c r="K123" s="21" t="s">
        <v>18</v>
      </c>
      <c r="L123" s="24">
        <v>0.14268711180872</v>
      </c>
      <c r="M123" s="26"/>
    </row>
    <row r="124" ht="18.35" spans="1:13">
      <c r="A124" s="5"/>
      <c r="B124" s="8"/>
      <c r="C124" s="17"/>
      <c r="D124" s="18" t="s">
        <v>14</v>
      </c>
      <c r="E124" s="21" t="s">
        <v>18</v>
      </c>
      <c r="F124" s="21" t="s">
        <v>18</v>
      </c>
      <c r="G124" s="21" t="s">
        <v>18</v>
      </c>
      <c r="H124" s="21" t="s">
        <v>18</v>
      </c>
      <c r="I124" s="21">
        <v>0.32661588798909</v>
      </c>
      <c r="J124" s="21" t="s">
        <v>18</v>
      </c>
      <c r="K124" s="21" t="s">
        <v>18</v>
      </c>
      <c r="L124" s="24">
        <v>0.0101080314847012</v>
      </c>
      <c r="M124" s="26"/>
    </row>
    <row r="125" ht="15.5" customHeight="1" spans="1:13">
      <c r="A125" s="5"/>
      <c r="B125" s="8" t="s">
        <v>29</v>
      </c>
      <c r="C125" s="9" t="s">
        <v>11</v>
      </c>
      <c r="D125" s="10" t="s">
        <v>12</v>
      </c>
      <c r="E125" s="20">
        <v>388</v>
      </c>
      <c r="F125" s="20">
        <v>387</v>
      </c>
      <c r="G125" s="20">
        <v>388</v>
      </c>
      <c r="H125" s="20">
        <v>388</v>
      </c>
      <c r="I125" s="20">
        <v>377</v>
      </c>
      <c r="J125" s="20">
        <v>388</v>
      </c>
      <c r="K125" s="20">
        <v>388</v>
      </c>
      <c r="L125" s="23">
        <v>388</v>
      </c>
      <c r="M125" s="26"/>
    </row>
    <row r="126" ht="15.5" customHeight="1" spans="1:13">
      <c r="A126" s="5"/>
      <c r="B126" s="8"/>
      <c r="C126" s="11"/>
      <c r="D126" s="12" t="s">
        <v>13</v>
      </c>
      <c r="E126" s="21">
        <v>0.102672505165645</v>
      </c>
      <c r="F126" s="21">
        <v>0.116400314247058</v>
      </c>
      <c r="G126" s="21">
        <v>0.0660037977162789</v>
      </c>
      <c r="H126" s="21">
        <v>0.346868291770219</v>
      </c>
      <c r="I126" s="21">
        <v>0.365535040722207</v>
      </c>
      <c r="J126" s="21">
        <v>0.000452200217488487</v>
      </c>
      <c r="K126" s="21">
        <v>0.144905502829989</v>
      </c>
      <c r="L126" s="21">
        <v>0.0228218822967488</v>
      </c>
      <c r="M126" s="26"/>
    </row>
    <row r="127" ht="18.35" spans="1:13">
      <c r="A127" s="5"/>
      <c r="B127" s="8"/>
      <c r="C127" s="13"/>
      <c r="D127" s="14" t="s">
        <v>14</v>
      </c>
      <c r="E127" s="21">
        <v>0.1853098794473</v>
      </c>
      <c r="F127" s="21">
        <v>0.0646291364495532</v>
      </c>
      <c r="G127" s="21">
        <v>0.471679129944403</v>
      </c>
      <c r="H127" s="27">
        <v>8.17937561824159e-7</v>
      </c>
      <c r="I127" s="27">
        <v>5.0820355464698e-25</v>
      </c>
      <c r="J127" s="21">
        <v>0.993027409658521</v>
      </c>
      <c r="K127" s="21">
        <v>0.0155333173433477</v>
      </c>
      <c r="L127" s="24">
        <v>0.54289240309547</v>
      </c>
      <c r="M127" s="26"/>
    </row>
    <row r="128" ht="15.5" customHeight="1" spans="1:13">
      <c r="A128" s="5"/>
      <c r="B128" s="8"/>
      <c r="C128" s="9" t="s">
        <v>15</v>
      </c>
      <c r="D128" s="10" t="s">
        <v>12</v>
      </c>
      <c r="E128" s="20">
        <v>388</v>
      </c>
      <c r="F128" s="20">
        <v>387</v>
      </c>
      <c r="G128" s="20">
        <v>388</v>
      </c>
      <c r="H128" s="20">
        <v>388</v>
      </c>
      <c r="I128" s="20">
        <v>377</v>
      </c>
      <c r="J128" s="20">
        <v>388</v>
      </c>
      <c r="K128" s="20">
        <v>388</v>
      </c>
      <c r="L128" s="23">
        <v>388</v>
      </c>
      <c r="M128" s="26"/>
    </row>
    <row r="129" ht="15.5" customHeight="1" spans="1:13">
      <c r="A129" s="5"/>
      <c r="B129" s="8"/>
      <c r="C129" s="11"/>
      <c r="D129" s="12" t="s">
        <v>13</v>
      </c>
      <c r="E129" s="21">
        <v>0.00612844960699622</v>
      </c>
      <c r="F129" s="21">
        <v>0.115124796935961</v>
      </c>
      <c r="G129" s="21">
        <v>0.00513816942187682</v>
      </c>
      <c r="H129" s="21">
        <v>0.334113005426885</v>
      </c>
      <c r="I129" s="21">
        <v>0.389825711186458</v>
      </c>
      <c r="J129" s="21">
        <v>-0.102441304658772</v>
      </c>
      <c r="K129" s="21">
        <v>0.113161327513219</v>
      </c>
      <c r="L129" s="21">
        <v>0.0245012926219124</v>
      </c>
      <c r="M129" s="26"/>
    </row>
    <row r="130" ht="18.35" spans="1:13">
      <c r="A130" s="5"/>
      <c r="B130" s="8"/>
      <c r="C130" s="13"/>
      <c r="D130" s="14" t="s">
        <v>14</v>
      </c>
      <c r="E130" s="21">
        <v>0.961186277342276</v>
      </c>
      <c r="F130" s="21">
        <v>0.242179133527202</v>
      </c>
      <c r="G130" s="21">
        <v>0.97132922592165</v>
      </c>
      <c r="H130" s="21">
        <v>0.00445192325840237</v>
      </c>
      <c r="I130" s="27">
        <v>8.18104915169317e-19</v>
      </c>
      <c r="J130" s="21">
        <v>0.194571493566354</v>
      </c>
      <c r="K130" s="21">
        <v>0.242619625979294</v>
      </c>
      <c r="L130" s="24">
        <v>0.618219513957864</v>
      </c>
      <c r="M130" s="26"/>
    </row>
    <row r="131" ht="15.5" customHeight="1" spans="1:13">
      <c r="A131" s="5"/>
      <c r="B131" s="8"/>
      <c r="C131" s="9" t="s">
        <v>16</v>
      </c>
      <c r="D131" s="10" t="s">
        <v>12</v>
      </c>
      <c r="E131" s="20">
        <v>388</v>
      </c>
      <c r="F131" s="20">
        <v>387</v>
      </c>
      <c r="G131" s="20">
        <v>388</v>
      </c>
      <c r="H131" s="20">
        <v>388</v>
      </c>
      <c r="I131" s="20">
        <v>377</v>
      </c>
      <c r="J131" s="20">
        <v>388</v>
      </c>
      <c r="K131" s="20">
        <v>388</v>
      </c>
      <c r="L131" s="23">
        <v>388</v>
      </c>
      <c r="M131" s="26"/>
    </row>
    <row r="132" ht="15.5" customHeight="1" spans="1:13">
      <c r="A132" s="5"/>
      <c r="B132" s="8"/>
      <c r="C132" s="11"/>
      <c r="D132" s="12" t="s">
        <v>13</v>
      </c>
      <c r="E132" s="21">
        <v>-0.280399646718318</v>
      </c>
      <c r="F132" s="21">
        <v>-0.383280067983239</v>
      </c>
      <c r="G132" s="21">
        <v>-0.44665154717639</v>
      </c>
      <c r="H132" s="21">
        <v>0.14826965997913</v>
      </c>
      <c r="I132" s="21">
        <v>0.230630709309002</v>
      </c>
      <c r="J132" s="21">
        <v>-0.175821133372425</v>
      </c>
      <c r="K132" s="21">
        <v>-0.158935320413933</v>
      </c>
      <c r="L132" s="21">
        <v>-0.025807508463687</v>
      </c>
      <c r="M132" s="26"/>
    </row>
    <row r="133" ht="18.35" spans="1:13">
      <c r="A133" s="5"/>
      <c r="B133" s="8"/>
      <c r="C133" s="13"/>
      <c r="D133" s="14" t="s">
        <v>14</v>
      </c>
      <c r="E133" s="21">
        <v>0.18218132273369</v>
      </c>
      <c r="F133" s="21">
        <v>0.0238926180488538</v>
      </c>
      <c r="G133" s="21">
        <v>0.0722254424111304</v>
      </c>
      <c r="H133" s="21">
        <v>0.438483484733204</v>
      </c>
      <c r="I133" s="21">
        <v>0.0253980630115847</v>
      </c>
      <c r="J133" s="21">
        <v>0.21154215501142</v>
      </c>
      <c r="K133" s="21">
        <v>0.329550711574218</v>
      </c>
      <c r="L133" s="24">
        <v>0.80046554427719</v>
      </c>
      <c r="M133" s="26"/>
    </row>
    <row r="134" ht="15.5" customHeight="1" spans="1:13">
      <c r="A134" s="5"/>
      <c r="B134" s="8"/>
      <c r="C134" s="15" t="s">
        <v>17</v>
      </c>
      <c r="D134" s="10" t="s">
        <v>12</v>
      </c>
      <c r="E134" s="20">
        <v>1</v>
      </c>
      <c r="F134" s="20">
        <v>0</v>
      </c>
      <c r="G134" s="20">
        <v>1</v>
      </c>
      <c r="H134" s="20">
        <v>0</v>
      </c>
      <c r="I134" s="20">
        <v>2</v>
      </c>
      <c r="J134" s="20">
        <v>0</v>
      </c>
      <c r="K134" s="20">
        <v>0</v>
      </c>
      <c r="L134" s="23">
        <v>1</v>
      </c>
      <c r="M134" s="26"/>
    </row>
    <row r="135" ht="15.5" customHeight="1" spans="1:13">
      <c r="A135" s="5"/>
      <c r="B135" s="8"/>
      <c r="C135" s="16"/>
      <c r="D135" s="12" t="s">
        <v>13</v>
      </c>
      <c r="E135" s="21">
        <v>0.0880369777146958</v>
      </c>
      <c r="F135" s="21" t="s">
        <v>18</v>
      </c>
      <c r="G135" s="21">
        <v>0.0948801073364174</v>
      </c>
      <c r="H135" s="21" t="s">
        <v>18</v>
      </c>
      <c r="I135" s="21">
        <v>0.387898038050746</v>
      </c>
      <c r="J135" s="21" t="s">
        <v>18</v>
      </c>
      <c r="K135" s="21" t="s">
        <v>18</v>
      </c>
      <c r="L135" s="24">
        <v>0.0168832593009162</v>
      </c>
      <c r="M135" s="26"/>
    </row>
    <row r="136" ht="18.35" spans="1:13">
      <c r="A136" s="5"/>
      <c r="B136" s="8"/>
      <c r="C136" s="17"/>
      <c r="D136" s="18" t="s">
        <v>14</v>
      </c>
      <c r="E136" s="21">
        <v>0.250300554272948</v>
      </c>
      <c r="F136" s="21" t="s">
        <v>18</v>
      </c>
      <c r="G136" s="21">
        <v>0.295553127803771</v>
      </c>
      <c r="H136" s="21" t="s">
        <v>18</v>
      </c>
      <c r="I136" s="27">
        <v>4.9354719568688e-25</v>
      </c>
      <c r="J136" s="21" t="s">
        <v>18</v>
      </c>
      <c r="K136" s="21" t="s">
        <v>18</v>
      </c>
      <c r="L136" s="24">
        <v>0.650165997586581</v>
      </c>
      <c r="M136" s="26"/>
    </row>
    <row r="137" ht="15.5" customHeight="1" spans="1:13">
      <c r="A137" s="5"/>
      <c r="B137" s="8" t="s">
        <v>30</v>
      </c>
      <c r="C137" s="9" t="s">
        <v>11</v>
      </c>
      <c r="D137" s="10" t="s">
        <v>12</v>
      </c>
      <c r="E137" s="20">
        <v>413</v>
      </c>
      <c r="F137" s="20">
        <v>412</v>
      </c>
      <c r="G137" s="20">
        <v>413</v>
      </c>
      <c r="H137" s="20">
        <v>412</v>
      </c>
      <c r="I137" s="20">
        <v>401</v>
      </c>
      <c r="J137" s="20">
        <v>413</v>
      </c>
      <c r="K137" s="20">
        <v>412</v>
      </c>
      <c r="L137" s="23">
        <v>413</v>
      </c>
      <c r="M137" s="26"/>
    </row>
    <row r="138" ht="15.5" customHeight="1" spans="1:13">
      <c r="A138" s="5"/>
      <c r="B138" s="8"/>
      <c r="C138" s="11"/>
      <c r="D138" s="12" t="s">
        <v>13</v>
      </c>
      <c r="E138" s="21">
        <v>0.342146519241737</v>
      </c>
      <c r="F138" s="21">
        <v>0.306490125527573</v>
      </c>
      <c r="G138" s="21">
        <v>0.20284494309713</v>
      </c>
      <c r="H138" s="21">
        <v>0.374572579136552</v>
      </c>
      <c r="I138" s="21">
        <v>0.464118698920813</v>
      </c>
      <c r="J138" s="21">
        <v>0.10732336597578</v>
      </c>
      <c r="K138" s="21">
        <v>0.274135056818451</v>
      </c>
      <c r="L138" s="21">
        <v>0.158558145346857</v>
      </c>
      <c r="M138" s="26"/>
    </row>
    <row r="139" ht="18.35" spans="1:13">
      <c r="A139" s="5"/>
      <c r="B139" s="8"/>
      <c r="C139" s="13"/>
      <c r="D139" s="14" t="s">
        <v>14</v>
      </c>
      <c r="E139" s="27">
        <v>5.14e-6</v>
      </c>
      <c r="F139" s="27">
        <v>1.89e-6</v>
      </c>
      <c r="G139" s="21">
        <v>0.025799291</v>
      </c>
      <c r="H139" s="27">
        <v>1.85e-7</v>
      </c>
      <c r="I139" s="27">
        <v>6.24e-45</v>
      </c>
      <c r="J139" s="21">
        <v>0.035701922</v>
      </c>
      <c r="K139" s="27">
        <v>1.24e-5</v>
      </c>
      <c r="L139" s="30">
        <v>4.47e-6</v>
      </c>
      <c r="M139" s="26"/>
    </row>
    <row r="140" ht="15.5" customHeight="1" spans="1:13">
      <c r="A140" s="5"/>
      <c r="B140" s="8"/>
      <c r="C140" s="9" t="s">
        <v>15</v>
      </c>
      <c r="D140" s="10" t="s">
        <v>12</v>
      </c>
      <c r="E140" s="20">
        <v>413</v>
      </c>
      <c r="F140" s="20">
        <v>412</v>
      </c>
      <c r="G140" s="20">
        <v>413</v>
      </c>
      <c r="H140" s="20">
        <v>412</v>
      </c>
      <c r="I140" s="20">
        <v>401</v>
      </c>
      <c r="J140" s="20">
        <v>413</v>
      </c>
      <c r="K140" s="20">
        <v>412</v>
      </c>
      <c r="L140" s="23">
        <v>413</v>
      </c>
      <c r="M140" s="26"/>
    </row>
    <row r="141" ht="15.5" customHeight="1" spans="1:13">
      <c r="A141" s="5"/>
      <c r="B141" s="8"/>
      <c r="C141" s="11"/>
      <c r="D141" s="12" t="s">
        <v>13</v>
      </c>
      <c r="E141" s="21">
        <v>0.362293090932774</v>
      </c>
      <c r="F141" s="21">
        <v>0.165266975719665</v>
      </c>
      <c r="G141" s="21">
        <v>0.0486251477249292</v>
      </c>
      <c r="H141" s="21">
        <v>0.390534256555684</v>
      </c>
      <c r="I141" s="21">
        <v>0.478645964235454</v>
      </c>
      <c r="J141" s="21">
        <v>0.0454745522979443</v>
      </c>
      <c r="K141" s="21">
        <v>0.173443301933419</v>
      </c>
      <c r="L141" s="21">
        <v>0.177392470103235</v>
      </c>
      <c r="M141" s="26"/>
    </row>
    <row r="142" ht="18.35" spans="1:13">
      <c r="A142" s="5"/>
      <c r="B142" s="8"/>
      <c r="C142" s="13"/>
      <c r="D142" s="14" t="s">
        <v>14</v>
      </c>
      <c r="E142" s="21">
        <v>0.006033311</v>
      </c>
      <c r="F142" s="21">
        <v>0.11789932</v>
      </c>
      <c r="G142" s="21">
        <v>0.742539148</v>
      </c>
      <c r="H142" s="21">
        <v>0.001601799</v>
      </c>
      <c r="I142" s="27">
        <v>1.15e-27</v>
      </c>
      <c r="J142" s="21">
        <v>0.558110413</v>
      </c>
      <c r="K142" s="21">
        <v>0.077439729</v>
      </c>
      <c r="L142" s="24">
        <v>0.000739832</v>
      </c>
      <c r="M142" s="26"/>
    </row>
    <row r="143" ht="15.5" customHeight="1" spans="1:13">
      <c r="A143" s="5"/>
      <c r="B143" s="8"/>
      <c r="C143" s="9" t="s">
        <v>16</v>
      </c>
      <c r="D143" s="10" t="s">
        <v>12</v>
      </c>
      <c r="E143" s="20">
        <v>413</v>
      </c>
      <c r="F143" s="20">
        <v>412</v>
      </c>
      <c r="G143" s="20">
        <v>413</v>
      </c>
      <c r="H143" s="20">
        <v>412</v>
      </c>
      <c r="I143" s="20">
        <v>401</v>
      </c>
      <c r="J143" s="20">
        <v>413</v>
      </c>
      <c r="K143" s="20">
        <v>412</v>
      </c>
      <c r="L143" s="23">
        <v>413</v>
      </c>
      <c r="M143" s="26"/>
    </row>
    <row r="144" ht="15.5" customHeight="1" spans="1:13">
      <c r="A144" s="5"/>
      <c r="B144" s="8"/>
      <c r="C144" s="11"/>
      <c r="D144" s="12" t="s">
        <v>13</v>
      </c>
      <c r="E144" s="21">
        <v>0.0591699796494629</v>
      </c>
      <c r="F144" s="21">
        <v>0.120906607687338</v>
      </c>
      <c r="G144" s="21">
        <v>-0.245550359243437</v>
      </c>
      <c r="H144" s="21">
        <v>0.30544684524633</v>
      </c>
      <c r="I144" s="21">
        <v>0.352198097231678</v>
      </c>
      <c r="J144" s="21">
        <v>-0.166311786557896</v>
      </c>
      <c r="K144" s="21">
        <v>0.146000870337654</v>
      </c>
      <c r="L144" s="21">
        <v>0.083699431445308</v>
      </c>
      <c r="M144" s="26"/>
    </row>
    <row r="145" ht="18.35" spans="1:13">
      <c r="A145" s="5"/>
      <c r="B145" s="8"/>
      <c r="C145" s="13"/>
      <c r="D145" s="14" t="s">
        <v>14</v>
      </c>
      <c r="E145" s="21">
        <v>0.766919321</v>
      </c>
      <c r="F145" s="21">
        <v>0.479877147</v>
      </c>
      <c r="G145" s="21">
        <v>0.309584184</v>
      </c>
      <c r="H145" s="21">
        <v>0.111211042</v>
      </c>
      <c r="I145" s="27">
        <v>0.00041429</v>
      </c>
      <c r="J145" s="21">
        <v>0.220441743</v>
      </c>
      <c r="K145" s="21">
        <v>0.382542863</v>
      </c>
      <c r="L145" s="24">
        <v>0.36369318</v>
      </c>
      <c r="M145" s="26"/>
    </row>
    <row r="146" ht="15.5" customHeight="1" spans="1:13">
      <c r="A146" s="5"/>
      <c r="B146" s="8"/>
      <c r="C146" s="15" t="s">
        <v>17</v>
      </c>
      <c r="D146" s="10" t="s">
        <v>12</v>
      </c>
      <c r="E146" s="20">
        <v>0</v>
      </c>
      <c r="F146" s="20">
        <v>0</v>
      </c>
      <c r="G146" s="20">
        <v>1</v>
      </c>
      <c r="H146" s="20">
        <v>0</v>
      </c>
      <c r="I146" s="20">
        <v>2</v>
      </c>
      <c r="J146" s="20">
        <v>0</v>
      </c>
      <c r="K146" s="20">
        <v>0</v>
      </c>
      <c r="L146" s="23">
        <v>0</v>
      </c>
      <c r="M146" s="26"/>
    </row>
    <row r="147" ht="15.5" customHeight="1" spans="1:13">
      <c r="A147" s="5"/>
      <c r="B147" s="8"/>
      <c r="C147" s="16"/>
      <c r="D147" s="12" t="s">
        <v>13</v>
      </c>
      <c r="E147" s="21" t="s">
        <v>18</v>
      </c>
      <c r="F147" s="21" t="s">
        <v>18</v>
      </c>
      <c r="G147" s="21">
        <v>0.199175824790439</v>
      </c>
      <c r="H147" s="21" t="s">
        <v>18</v>
      </c>
      <c r="I147" s="21">
        <v>0.48048180220139</v>
      </c>
      <c r="J147" s="21" t="s">
        <v>18</v>
      </c>
      <c r="K147" s="21" t="s">
        <v>18</v>
      </c>
      <c r="L147" s="21" t="s">
        <v>18</v>
      </c>
      <c r="M147" s="26"/>
    </row>
    <row r="148" ht="18.35" spans="1:13">
      <c r="A148" s="5"/>
      <c r="B148" s="8"/>
      <c r="C148" s="17"/>
      <c r="D148" s="18" t="s">
        <v>14</v>
      </c>
      <c r="E148" s="21" t="s">
        <v>18</v>
      </c>
      <c r="F148" s="21" t="s">
        <v>18</v>
      </c>
      <c r="G148" s="21">
        <v>0.0274104350690296</v>
      </c>
      <c r="H148" s="21" t="s">
        <v>18</v>
      </c>
      <c r="I148" s="27">
        <v>3.59836526699005e-40</v>
      </c>
      <c r="J148" s="21" t="s">
        <v>18</v>
      </c>
      <c r="K148" s="21" t="s">
        <v>18</v>
      </c>
      <c r="L148" s="21" t="s">
        <v>18</v>
      </c>
      <c r="M148" s="26"/>
    </row>
    <row r="149" ht="15.5" customHeight="1" spans="1:13">
      <c r="A149" s="5"/>
      <c r="B149" s="8" t="s">
        <v>31</v>
      </c>
      <c r="C149" s="9" t="s">
        <v>11</v>
      </c>
      <c r="D149" s="10" t="s">
        <v>12</v>
      </c>
      <c r="E149" s="35">
        <v>362</v>
      </c>
      <c r="F149" s="35">
        <v>361</v>
      </c>
      <c r="G149" s="35">
        <v>362</v>
      </c>
      <c r="H149" s="35">
        <v>362</v>
      </c>
      <c r="I149" s="35">
        <v>354</v>
      </c>
      <c r="J149" s="35">
        <v>362</v>
      </c>
      <c r="K149" s="35">
        <v>362</v>
      </c>
      <c r="L149" s="37">
        <v>361</v>
      </c>
      <c r="M149" s="26"/>
    </row>
    <row r="150" ht="15.5" customHeight="1" spans="1:13">
      <c r="A150" s="5"/>
      <c r="B150" s="8"/>
      <c r="C150" s="11"/>
      <c r="D150" s="12" t="s">
        <v>13</v>
      </c>
      <c r="E150" s="21">
        <v>0.352611475829906</v>
      </c>
      <c r="F150" s="21">
        <v>0.388580728616551</v>
      </c>
      <c r="G150" s="21">
        <v>0.318490716251573</v>
      </c>
      <c r="H150" s="21">
        <v>0.50169294424805</v>
      </c>
      <c r="I150" s="21">
        <v>0.570508751111068</v>
      </c>
      <c r="J150" s="21">
        <v>0.142173009487706</v>
      </c>
      <c r="K150" s="21">
        <v>0.2880707894136</v>
      </c>
      <c r="L150" s="21">
        <v>0.210023176475677</v>
      </c>
      <c r="M150" s="26"/>
    </row>
    <row r="151" ht="18.35" spans="1:13">
      <c r="A151" s="5"/>
      <c r="B151" s="8"/>
      <c r="C151" s="13"/>
      <c r="D151" s="14" t="s">
        <v>14</v>
      </c>
      <c r="E151" s="21">
        <v>0.001077998</v>
      </c>
      <c r="F151" s="27">
        <v>6.08e-6</v>
      </c>
      <c r="G151" s="21">
        <v>0.015584496</v>
      </c>
      <c r="H151" s="27">
        <v>8.81e-7</v>
      </c>
      <c r="I151" s="27">
        <v>9.23e-31</v>
      </c>
      <c r="J151" s="21">
        <v>0.050422238</v>
      </c>
      <c r="K151" s="27">
        <v>0.001052407</v>
      </c>
      <c r="L151" s="27">
        <v>6.31e-5</v>
      </c>
      <c r="M151" s="26"/>
    </row>
    <row r="152" ht="15.5" customHeight="1" spans="1:13">
      <c r="A152" s="5"/>
      <c r="B152" s="8"/>
      <c r="C152" s="9" t="s">
        <v>15</v>
      </c>
      <c r="D152" s="10" t="s">
        <v>12</v>
      </c>
      <c r="E152" s="35">
        <v>362</v>
      </c>
      <c r="F152" s="35">
        <v>361</v>
      </c>
      <c r="G152" s="35">
        <v>362</v>
      </c>
      <c r="H152" s="35">
        <v>362</v>
      </c>
      <c r="I152" s="35">
        <v>354</v>
      </c>
      <c r="J152" s="35">
        <v>362</v>
      </c>
      <c r="K152" s="35">
        <v>362</v>
      </c>
      <c r="L152" s="37">
        <v>361</v>
      </c>
      <c r="M152" s="26"/>
    </row>
    <row r="153" ht="15.5" customHeight="1" spans="1:13">
      <c r="A153" s="5"/>
      <c r="B153" s="8"/>
      <c r="C153" s="11"/>
      <c r="D153" s="12" t="s">
        <v>13</v>
      </c>
      <c r="E153" s="21">
        <v>0.398796097851996</v>
      </c>
      <c r="F153" s="21">
        <v>0.350814914552451</v>
      </c>
      <c r="G153" s="21">
        <v>0.242530214261559</v>
      </c>
      <c r="H153" s="21">
        <v>0.502452239964646</v>
      </c>
      <c r="I153" s="21">
        <v>0.645153690909285</v>
      </c>
      <c r="J153" s="21">
        <v>-0.0181393647177554</v>
      </c>
      <c r="K153" s="21">
        <v>0.186000099970275</v>
      </c>
      <c r="L153" s="21">
        <v>0.165392708390894</v>
      </c>
      <c r="M153" s="26"/>
    </row>
    <row r="154" ht="18.35" spans="1:13">
      <c r="A154" s="5"/>
      <c r="B154" s="8"/>
      <c r="C154" s="13"/>
      <c r="D154" s="14" t="s">
        <v>14</v>
      </c>
      <c r="E154" s="21">
        <v>0.016511292</v>
      </c>
      <c r="F154" s="21">
        <v>0.009360044</v>
      </c>
      <c r="G154" s="21">
        <v>0.234974988</v>
      </c>
      <c r="H154" s="21">
        <v>0.000956847</v>
      </c>
      <c r="I154" s="27">
        <v>9.1e-25</v>
      </c>
      <c r="J154" s="21">
        <v>0.864429217</v>
      </c>
      <c r="K154" s="21">
        <v>0.176656904</v>
      </c>
      <c r="L154" s="24">
        <v>0.021090588</v>
      </c>
      <c r="M154" s="26"/>
    </row>
    <row r="155" ht="15.5" customHeight="1" spans="1:13">
      <c r="A155" s="5"/>
      <c r="B155" s="8"/>
      <c r="C155" s="9" t="s">
        <v>16</v>
      </c>
      <c r="D155" s="10" t="s">
        <v>12</v>
      </c>
      <c r="E155" s="35">
        <v>362</v>
      </c>
      <c r="F155" s="35">
        <v>361</v>
      </c>
      <c r="G155" s="35">
        <v>362</v>
      </c>
      <c r="H155" s="35">
        <v>362</v>
      </c>
      <c r="I155" s="35">
        <v>354</v>
      </c>
      <c r="J155" s="35">
        <v>362</v>
      </c>
      <c r="K155" s="35">
        <v>362</v>
      </c>
      <c r="L155" s="37">
        <v>361</v>
      </c>
      <c r="M155" s="26"/>
    </row>
    <row r="156" ht="15.5" customHeight="1" spans="1:13">
      <c r="A156" s="5"/>
      <c r="B156" s="8"/>
      <c r="C156" s="11"/>
      <c r="D156" s="12" t="s">
        <v>13</v>
      </c>
      <c r="E156" s="21">
        <v>-0.139524930232065</v>
      </c>
      <c r="F156" s="21">
        <v>-0.0549104534429336</v>
      </c>
      <c r="G156" s="21">
        <v>-0.613448312155465</v>
      </c>
      <c r="H156" s="21">
        <v>0.633072051804079</v>
      </c>
      <c r="I156" s="21">
        <v>0.530868828705848</v>
      </c>
      <c r="J156" s="21">
        <v>-0.158989426137244</v>
      </c>
      <c r="K156" s="21">
        <v>-0.212909424097782</v>
      </c>
      <c r="L156" s="21">
        <v>0.229684904235903</v>
      </c>
      <c r="M156" s="26"/>
    </row>
    <row r="157" ht="18.35" spans="1:13">
      <c r="A157" s="5"/>
      <c r="B157" s="8"/>
      <c r="C157" s="13"/>
      <c r="D157" s="14" t="s">
        <v>14</v>
      </c>
      <c r="E157" s="21">
        <v>0.691437612</v>
      </c>
      <c r="F157" s="21">
        <v>0.84452721</v>
      </c>
      <c r="G157" s="21">
        <v>0.151803604</v>
      </c>
      <c r="H157" s="21">
        <v>0.058245712</v>
      </c>
      <c r="I157" s="21">
        <v>0.00360072</v>
      </c>
      <c r="J157" s="21">
        <v>0.502059008</v>
      </c>
      <c r="K157" s="21">
        <v>0.456752997</v>
      </c>
      <c r="L157" s="24">
        <v>0.180294592</v>
      </c>
      <c r="M157" s="26"/>
    </row>
    <row r="158" ht="15.5" customHeight="1" spans="1:13">
      <c r="A158" s="5"/>
      <c r="B158" s="8"/>
      <c r="C158" s="15" t="s">
        <v>17</v>
      </c>
      <c r="D158" s="10" t="s">
        <v>12</v>
      </c>
      <c r="E158" s="20">
        <v>0</v>
      </c>
      <c r="F158" s="20">
        <v>0</v>
      </c>
      <c r="G158" s="20">
        <v>1</v>
      </c>
      <c r="H158" s="20">
        <v>0</v>
      </c>
      <c r="I158" s="20">
        <v>4</v>
      </c>
      <c r="J158" s="20">
        <v>0</v>
      </c>
      <c r="K158" s="20">
        <v>0</v>
      </c>
      <c r="L158" s="23">
        <v>1</v>
      </c>
      <c r="M158" s="26"/>
    </row>
    <row r="159" ht="15.5" customHeight="1" spans="1:13">
      <c r="A159" s="5"/>
      <c r="B159" s="8"/>
      <c r="C159" s="16"/>
      <c r="D159" s="12" t="s">
        <v>13</v>
      </c>
      <c r="E159" s="21" t="s">
        <v>18</v>
      </c>
      <c r="F159" s="21" t="s">
        <v>18</v>
      </c>
      <c r="G159" s="21">
        <v>0.358921577841114</v>
      </c>
      <c r="H159" s="21" t="s">
        <v>18</v>
      </c>
      <c r="I159" s="21">
        <v>0.613264142093987</v>
      </c>
      <c r="J159" s="21" t="s">
        <v>18</v>
      </c>
      <c r="K159" s="21" t="s">
        <v>18</v>
      </c>
      <c r="L159" s="24">
        <v>0.202015468213457</v>
      </c>
      <c r="M159" s="26"/>
    </row>
    <row r="160" ht="18.35" spans="1:13">
      <c r="A160" s="5"/>
      <c r="B160" s="8"/>
      <c r="C160" s="17"/>
      <c r="D160" s="18" t="s">
        <v>14</v>
      </c>
      <c r="E160" s="21" t="s">
        <v>18</v>
      </c>
      <c r="F160" s="21" t="s">
        <v>18</v>
      </c>
      <c r="G160" s="21">
        <v>0.00619979791685625</v>
      </c>
      <c r="H160" s="21" t="s">
        <v>18</v>
      </c>
      <c r="I160" s="27">
        <v>2.55724601815732e-31</v>
      </c>
      <c r="J160" s="21" t="s">
        <v>18</v>
      </c>
      <c r="K160" s="21" t="s">
        <v>18</v>
      </c>
      <c r="L160" s="30">
        <v>0.000124945004365171</v>
      </c>
      <c r="M160" s="26"/>
    </row>
    <row r="161" ht="15.5" customHeight="1" spans="1:13">
      <c r="A161" s="5"/>
      <c r="B161" s="8" t="s">
        <v>32</v>
      </c>
      <c r="C161" s="9" t="s">
        <v>11</v>
      </c>
      <c r="D161" s="10" t="s">
        <v>12</v>
      </c>
      <c r="E161" s="35">
        <v>344</v>
      </c>
      <c r="F161" s="35">
        <v>343</v>
      </c>
      <c r="G161" s="35">
        <v>344</v>
      </c>
      <c r="H161" s="35">
        <v>343</v>
      </c>
      <c r="I161" s="35">
        <v>334</v>
      </c>
      <c r="J161" s="35">
        <v>344</v>
      </c>
      <c r="K161" s="35">
        <v>344</v>
      </c>
      <c r="L161" s="37">
        <v>344</v>
      </c>
      <c r="M161" s="26"/>
    </row>
    <row r="162" ht="15.5" customHeight="1" spans="1:13">
      <c r="A162" s="5"/>
      <c r="B162" s="8"/>
      <c r="C162" s="11"/>
      <c r="D162" s="12" t="s">
        <v>13</v>
      </c>
      <c r="E162" s="21">
        <v>0.378782737267914</v>
      </c>
      <c r="F162" s="21">
        <v>0.323467539816651</v>
      </c>
      <c r="G162" s="21">
        <v>0.276458606824771</v>
      </c>
      <c r="H162" s="21">
        <v>0.463904917734483</v>
      </c>
      <c r="I162" s="21">
        <v>0.526715394637442</v>
      </c>
      <c r="J162" s="21">
        <v>0.206178171932091</v>
      </c>
      <c r="K162" s="21">
        <v>0.293050312340347</v>
      </c>
      <c r="L162" s="21">
        <v>0.151374418716435</v>
      </c>
      <c r="M162" s="26"/>
    </row>
    <row r="163" ht="18.35" spans="1:13">
      <c r="A163" s="5"/>
      <c r="B163" s="8"/>
      <c r="C163" s="13"/>
      <c r="D163" s="14" t="s">
        <v>14</v>
      </c>
      <c r="E163" s="27">
        <v>7.08e-5</v>
      </c>
      <c r="F163" s="27">
        <v>7.94e-5</v>
      </c>
      <c r="G163" s="21">
        <v>0.019184173</v>
      </c>
      <c r="H163" s="27">
        <v>1.89e-7</v>
      </c>
      <c r="I163" s="27">
        <v>3.08e-33</v>
      </c>
      <c r="J163" s="21">
        <v>0.00161321</v>
      </c>
      <c r="K163" s="27">
        <v>0.000212548</v>
      </c>
      <c r="L163" s="24">
        <v>0.000630401</v>
      </c>
      <c r="M163" s="26"/>
    </row>
    <row r="164" ht="15.5" customHeight="1" spans="1:13">
      <c r="A164" s="5"/>
      <c r="B164" s="8"/>
      <c r="C164" s="9" t="s">
        <v>15</v>
      </c>
      <c r="D164" s="10" t="s">
        <v>12</v>
      </c>
      <c r="E164" s="35">
        <v>344</v>
      </c>
      <c r="F164" s="35">
        <v>343</v>
      </c>
      <c r="G164" s="35">
        <v>344</v>
      </c>
      <c r="H164" s="35">
        <v>343</v>
      </c>
      <c r="I164" s="35">
        <v>334</v>
      </c>
      <c r="J164" s="35">
        <v>344</v>
      </c>
      <c r="K164" s="35">
        <v>344</v>
      </c>
      <c r="L164" s="37">
        <v>344</v>
      </c>
      <c r="M164" s="26"/>
    </row>
    <row r="165" ht="15.5" customHeight="1" spans="1:13">
      <c r="A165" s="5"/>
      <c r="B165" s="8"/>
      <c r="C165" s="11"/>
      <c r="D165" s="12" t="s">
        <v>13</v>
      </c>
      <c r="E165" s="21">
        <v>0.363727308690019</v>
      </c>
      <c r="F165" s="21">
        <v>0.221052263288195</v>
      </c>
      <c r="G165" s="21">
        <v>0.0265720501044614</v>
      </c>
      <c r="H165" s="21">
        <v>0.388892369642985</v>
      </c>
      <c r="I165" s="21">
        <v>0.612977276926142</v>
      </c>
      <c r="J165" s="21">
        <v>0.128674759123284</v>
      </c>
      <c r="K165" s="21">
        <v>0.201283971039546</v>
      </c>
      <c r="L165" s="21">
        <v>0.0669789591753683</v>
      </c>
      <c r="M165" s="26"/>
    </row>
    <row r="166" ht="18.35" spans="1:13">
      <c r="A166" s="5"/>
      <c r="B166" s="8"/>
      <c r="C166" s="13"/>
      <c r="D166" s="14" t="s">
        <v>14</v>
      </c>
      <c r="E166" s="21">
        <v>0.024778475</v>
      </c>
      <c r="F166" s="21">
        <v>0.081257796</v>
      </c>
      <c r="G166" s="21">
        <v>0.886995549</v>
      </c>
      <c r="H166" s="21">
        <v>0.009656526</v>
      </c>
      <c r="I166" s="27">
        <v>4.32e-27</v>
      </c>
      <c r="J166" s="21">
        <v>0.193924583</v>
      </c>
      <c r="K166" s="21">
        <v>0.089740392</v>
      </c>
      <c r="L166" s="24">
        <v>0.30585452</v>
      </c>
      <c r="M166" s="26"/>
    </row>
    <row r="167" ht="15.5" customHeight="1" spans="1:13">
      <c r="A167" s="5"/>
      <c r="B167" s="8"/>
      <c r="C167" s="9" t="s">
        <v>16</v>
      </c>
      <c r="D167" s="10" t="s">
        <v>12</v>
      </c>
      <c r="E167" s="20">
        <v>344</v>
      </c>
      <c r="F167" s="20">
        <v>343</v>
      </c>
      <c r="G167" s="20">
        <v>344</v>
      </c>
      <c r="H167" s="20">
        <v>343</v>
      </c>
      <c r="I167" s="20">
        <v>334</v>
      </c>
      <c r="J167" s="20">
        <v>344</v>
      </c>
      <c r="K167" s="20">
        <v>344</v>
      </c>
      <c r="L167" s="23">
        <v>344</v>
      </c>
      <c r="M167" s="26"/>
    </row>
    <row r="168" ht="15.5" customHeight="1" spans="1:13">
      <c r="A168" s="5"/>
      <c r="B168" s="8"/>
      <c r="C168" s="11"/>
      <c r="D168" s="12" t="s">
        <v>13</v>
      </c>
      <c r="E168" s="21">
        <v>0.0333336363970043</v>
      </c>
      <c r="F168" s="21">
        <v>0.315179597270117</v>
      </c>
      <c r="G168" s="21">
        <v>-0.33912504899503</v>
      </c>
      <c r="H168" s="21">
        <v>0.553361693192379</v>
      </c>
      <c r="I168" s="21">
        <v>0.660823454927309</v>
      </c>
      <c r="J168" s="21">
        <v>-0.0297041379686045</v>
      </c>
      <c r="K168" s="21">
        <v>-0.00265973759432931</v>
      </c>
      <c r="L168" s="21">
        <v>0.124442173678324</v>
      </c>
      <c r="M168" s="26"/>
    </row>
    <row r="169" ht="18.35" spans="1:13">
      <c r="A169" s="5"/>
      <c r="B169" s="8"/>
      <c r="C169" s="13"/>
      <c r="D169" s="14" t="s">
        <v>14</v>
      </c>
      <c r="E169" s="21">
        <v>0.902338442</v>
      </c>
      <c r="F169" s="21">
        <v>0.178583777</v>
      </c>
      <c r="G169" s="21">
        <v>0.312356096</v>
      </c>
      <c r="H169" s="21">
        <v>0.029965451</v>
      </c>
      <c r="I169" s="27">
        <v>5.18e-6</v>
      </c>
      <c r="J169" s="21">
        <v>0.873273955</v>
      </c>
      <c r="K169" s="21">
        <v>0.990590271</v>
      </c>
      <c r="L169" s="24">
        <v>0.325544965</v>
      </c>
      <c r="M169" s="26"/>
    </row>
    <row r="170" ht="15.5" customHeight="1" spans="1:13">
      <c r="A170" s="5"/>
      <c r="B170" s="8"/>
      <c r="C170" s="15" t="s">
        <v>17</v>
      </c>
      <c r="D170" s="10" t="s">
        <v>12</v>
      </c>
      <c r="E170" s="20">
        <v>0</v>
      </c>
      <c r="F170" s="20">
        <v>1</v>
      </c>
      <c r="G170" s="20">
        <v>1</v>
      </c>
      <c r="H170" s="20">
        <v>0</v>
      </c>
      <c r="I170" s="20">
        <v>2</v>
      </c>
      <c r="J170" s="20">
        <v>0</v>
      </c>
      <c r="K170" s="20">
        <v>0</v>
      </c>
      <c r="L170" s="23">
        <v>0</v>
      </c>
      <c r="M170" s="26"/>
    </row>
    <row r="171" ht="15.5" customHeight="1" spans="1:13">
      <c r="A171" s="5"/>
      <c r="B171" s="8"/>
      <c r="C171" s="16"/>
      <c r="D171" s="12" t="s">
        <v>13</v>
      </c>
      <c r="E171" s="21" t="s">
        <v>18</v>
      </c>
      <c r="F171" s="21">
        <v>0.334752467952158</v>
      </c>
      <c r="G171" s="21">
        <v>0.309872279562447</v>
      </c>
      <c r="H171" s="21" t="s">
        <v>18</v>
      </c>
      <c r="I171" s="21">
        <v>0.547558549556268</v>
      </c>
      <c r="J171" s="21" t="s">
        <v>18</v>
      </c>
      <c r="K171" s="21" t="s">
        <v>18</v>
      </c>
      <c r="L171" s="21" t="s">
        <v>18</v>
      </c>
      <c r="M171" s="26"/>
    </row>
    <row r="172" ht="18.35" spans="1:13">
      <c r="A172" s="5"/>
      <c r="B172" s="31"/>
      <c r="C172" s="32"/>
      <c r="D172" s="33" t="s">
        <v>14</v>
      </c>
      <c r="E172" s="21" t="s">
        <v>18</v>
      </c>
      <c r="F172" s="27">
        <v>4.37355885875947e-5</v>
      </c>
      <c r="G172" s="36">
        <v>0.00840893051004132</v>
      </c>
      <c r="H172" s="21" t="s">
        <v>18</v>
      </c>
      <c r="I172" s="27">
        <v>1.33538096828417e-30</v>
      </c>
      <c r="J172" s="21" t="s">
        <v>18</v>
      </c>
      <c r="K172" s="21" t="s">
        <v>18</v>
      </c>
      <c r="L172" s="21" t="s">
        <v>18</v>
      </c>
      <c r="M172" s="26"/>
    </row>
    <row r="173" ht="17.55" spans="2:12">
      <c r="B173" s="34"/>
      <c r="C173" s="34"/>
      <c r="D173" s="34"/>
      <c r="E173" s="34"/>
      <c r="F173" s="34"/>
      <c r="G173" s="34"/>
      <c r="H173" s="34"/>
      <c r="I173" s="34"/>
      <c r="J173" s="34"/>
      <c r="K173" s="34"/>
      <c r="L173" s="34"/>
    </row>
  </sheetData>
  <mergeCells count="72">
    <mergeCell ref="C4:D4"/>
    <mergeCell ref="B5:B16"/>
    <mergeCell ref="B17:B28"/>
    <mergeCell ref="B29:B40"/>
    <mergeCell ref="B41:B52"/>
    <mergeCell ref="B53:B64"/>
    <mergeCell ref="B65:B76"/>
    <mergeCell ref="B77:B88"/>
    <mergeCell ref="B89:B100"/>
    <mergeCell ref="B101:B112"/>
    <mergeCell ref="B113:B124"/>
    <mergeCell ref="B125:B136"/>
    <mergeCell ref="B137:B148"/>
    <mergeCell ref="B149:B160"/>
    <mergeCell ref="B161:B172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C32:C34"/>
    <mergeCell ref="C35:C37"/>
    <mergeCell ref="C38:C40"/>
    <mergeCell ref="C41:C43"/>
    <mergeCell ref="C44:C46"/>
    <mergeCell ref="C47:C49"/>
    <mergeCell ref="C50:C52"/>
    <mergeCell ref="C53:C55"/>
    <mergeCell ref="C56:C58"/>
    <mergeCell ref="C59:C61"/>
    <mergeCell ref="C62:C64"/>
    <mergeCell ref="C65:C67"/>
    <mergeCell ref="C68:C70"/>
    <mergeCell ref="C71:C73"/>
    <mergeCell ref="C74:C76"/>
    <mergeCell ref="C77:C79"/>
    <mergeCell ref="C80:C82"/>
    <mergeCell ref="C83:C85"/>
    <mergeCell ref="C86:C88"/>
    <mergeCell ref="C89:C91"/>
    <mergeCell ref="C92:C94"/>
    <mergeCell ref="C95:C97"/>
    <mergeCell ref="C98:C100"/>
    <mergeCell ref="C101:C103"/>
    <mergeCell ref="C104:C106"/>
    <mergeCell ref="C107:C109"/>
    <mergeCell ref="C110:C112"/>
    <mergeCell ref="C113:C115"/>
    <mergeCell ref="C116:C118"/>
    <mergeCell ref="C119:C121"/>
    <mergeCell ref="C122:C124"/>
    <mergeCell ref="C125:C127"/>
    <mergeCell ref="C128:C130"/>
    <mergeCell ref="C131:C133"/>
    <mergeCell ref="C134:C136"/>
    <mergeCell ref="C137:C139"/>
    <mergeCell ref="C140:C142"/>
    <mergeCell ref="C143:C145"/>
    <mergeCell ref="C146:C148"/>
    <mergeCell ref="C149:C151"/>
    <mergeCell ref="C152:C154"/>
    <mergeCell ref="C155:C157"/>
    <mergeCell ref="C158:C160"/>
    <mergeCell ref="C161:C163"/>
    <mergeCell ref="C164:C166"/>
    <mergeCell ref="C167:C169"/>
    <mergeCell ref="C170:C172"/>
    <mergeCell ref="B1:L3"/>
  </mergeCells>
  <conditionalFormatting sqref="G67">
    <cfRule type="cellIs" dxfId="0" priority="36" operator="lessThan">
      <formula>0.001</formula>
    </cfRule>
  </conditionalFormatting>
  <conditionalFormatting sqref="G76">
    <cfRule type="cellIs" dxfId="0" priority="35" operator="lessThan">
      <formula>0.001</formula>
    </cfRule>
  </conditionalFormatting>
  <conditionalFormatting sqref="K91:L91">
    <cfRule type="cellIs" dxfId="0" priority="37" operator="lessThan">
      <formula>0.001</formula>
    </cfRule>
  </conditionalFormatting>
  <conditionalFormatting sqref="L94">
    <cfRule type="cellIs" dxfId="0" priority="34" operator="lessThan">
      <formula>0.001</formula>
    </cfRule>
  </conditionalFormatting>
  <conditionalFormatting sqref="E103">
    <cfRule type="cellIs" dxfId="0" priority="33" operator="lessThan">
      <formula>0.001</formula>
    </cfRule>
  </conditionalFormatting>
  <conditionalFormatting sqref="G103">
    <cfRule type="cellIs" dxfId="0" priority="32" operator="lessThan">
      <formula>0.001</formula>
    </cfRule>
  </conditionalFormatting>
  <conditionalFormatting sqref="I103">
    <cfRule type="cellIs" dxfId="0" priority="31" operator="lessThan">
      <formula>0.001</formula>
    </cfRule>
  </conditionalFormatting>
  <conditionalFormatting sqref="L103">
    <cfRule type="cellIs" dxfId="0" priority="30" operator="lessThan">
      <formula>0.001</formula>
    </cfRule>
  </conditionalFormatting>
  <conditionalFormatting sqref="G106">
    <cfRule type="cellIs" dxfId="0" priority="29" operator="lessThan">
      <formula>0.001</formula>
    </cfRule>
  </conditionalFormatting>
  <conditionalFormatting sqref="I106">
    <cfRule type="cellIs" dxfId="0" priority="28" operator="lessThan">
      <formula>0.001</formula>
    </cfRule>
  </conditionalFormatting>
  <conditionalFormatting sqref="E115">
    <cfRule type="cellIs" dxfId="0" priority="27" operator="lessThan">
      <formula>0.001</formula>
    </cfRule>
  </conditionalFormatting>
  <conditionalFormatting sqref="G115">
    <cfRule type="cellIs" dxfId="0" priority="26" operator="lessThan">
      <formula>0.001</formula>
    </cfRule>
  </conditionalFormatting>
  <conditionalFormatting sqref="E118">
    <cfRule type="cellIs" dxfId="0" priority="25" operator="lessThan">
      <formula>0.001</formula>
    </cfRule>
  </conditionalFormatting>
  <conditionalFormatting sqref="H127:I127">
    <cfRule type="cellIs" dxfId="0" priority="24" operator="lessThan">
      <formula>0.001</formula>
    </cfRule>
  </conditionalFormatting>
  <conditionalFormatting sqref="I130">
    <cfRule type="cellIs" dxfId="0" priority="22" operator="lessThan">
      <formula>0.001</formula>
    </cfRule>
  </conditionalFormatting>
  <conditionalFormatting sqref="I136">
    <cfRule type="cellIs" dxfId="0" priority="21" operator="lessThan">
      <formula>0.001</formula>
    </cfRule>
  </conditionalFormatting>
  <conditionalFormatting sqref="E139:F139">
    <cfRule type="cellIs" dxfId="0" priority="20" operator="lessThan">
      <formula>0.001</formula>
    </cfRule>
  </conditionalFormatting>
  <conditionalFormatting sqref="H139:I139">
    <cfRule type="cellIs" dxfId="0" priority="19" operator="lessThan">
      <formula>0.001</formula>
    </cfRule>
  </conditionalFormatting>
  <conditionalFormatting sqref="K139:L139">
    <cfRule type="cellIs" dxfId="0" priority="18" operator="lessThan">
      <formula>0.001</formula>
    </cfRule>
  </conditionalFormatting>
  <conditionalFormatting sqref="I142">
    <cfRule type="cellIs" dxfId="0" priority="4" operator="lessThan">
      <formula>0.001</formula>
    </cfRule>
  </conditionalFormatting>
  <conditionalFormatting sqref="I145">
    <cfRule type="cellIs" dxfId="0" priority="17" operator="lessThan">
      <formula>0.001</formula>
    </cfRule>
  </conditionalFormatting>
  <conditionalFormatting sqref="I148">
    <cfRule type="cellIs" dxfId="0" priority="16" operator="lessThan">
      <formula>0.001</formula>
    </cfRule>
  </conditionalFormatting>
  <conditionalFormatting sqref="E149:L149">
    <cfRule type="cellIs" dxfId="0" priority="38" operator="lessThan">
      <formula>0.001</formula>
    </cfRule>
  </conditionalFormatting>
  <conditionalFormatting sqref="F151">
    <cfRule type="cellIs" dxfId="0" priority="15" operator="lessThan">
      <formula>0.001</formula>
    </cfRule>
  </conditionalFormatting>
  <conditionalFormatting sqref="H151:I151">
    <cfRule type="cellIs" dxfId="0" priority="14" operator="lessThan">
      <formula>0.001</formula>
    </cfRule>
  </conditionalFormatting>
  <conditionalFormatting sqref="K151:L151">
    <cfRule type="cellIs" dxfId="0" priority="3" operator="lessThan">
      <formula>0.001</formula>
    </cfRule>
  </conditionalFormatting>
  <conditionalFormatting sqref="E152:L152">
    <cfRule type="cellIs" dxfId="0" priority="39" operator="lessThan">
      <formula>0.001</formula>
    </cfRule>
  </conditionalFormatting>
  <conditionalFormatting sqref="I154">
    <cfRule type="cellIs" dxfId="0" priority="13" operator="lessThan">
      <formula>0.001</formula>
    </cfRule>
  </conditionalFormatting>
  <conditionalFormatting sqref="E155:L155">
    <cfRule type="cellIs" dxfId="0" priority="40" operator="lessThan">
      <formula>0.001</formula>
    </cfRule>
  </conditionalFormatting>
  <conditionalFormatting sqref="I160">
    <cfRule type="cellIs" dxfId="0" priority="11" operator="lessThan">
      <formula>0.001</formula>
    </cfRule>
  </conditionalFormatting>
  <conditionalFormatting sqref="L160">
    <cfRule type="cellIs" dxfId="0" priority="12" operator="lessThan">
      <formula>0.001</formula>
    </cfRule>
  </conditionalFormatting>
  <conditionalFormatting sqref="E161:L161">
    <cfRule type="cellIs" dxfId="0" priority="41" operator="lessThan">
      <formula>0.001</formula>
    </cfRule>
  </conditionalFormatting>
  <conditionalFormatting sqref="E163:F163">
    <cfRule type="cellIs" dxfId="0" priority="10" operator="lessThan">
      <formula>0.001</formula>
    </cfRule>
  </conditionalFormatting>
  <conditionalFormatting sqref="H163:I163">
    <cfRule type="cellIs" dxfId="0" priority="9" operator="lessThan">
      <formula>0.001</formula>
    </cfRule>
  </conditionalFormatting>
  <conditionalFormatting sqref="K163">
    <cfRule type="cellIs" dxfId="0" priority="8" operator="lessThan">
      <formula>0.001</formula>
    </cfRule>
  </conditionalFormatting>
  <conditionalFormatting sqref="E164:L164">
    <cfRule type="cellIs" dxfId="0" priority="42" operator="lessThan">
      <formula>0.001</formula>
    </cfRule>
  </conditionalFormatting>
  <conditionalFormatting sqref="I166">
    <cfRule type="cellIs" dxfId="0" priority="7" operator="lessThan">
      <formula>0.001</formula>
    </cfRule>
  </conditionalFormatting>
  <conditionalFormatting sqref="I169">
    <cfRule type="cellIs" dxfId="0" priority="6" operator="lessThan">
      <formula>0.001</formula>
    </cfRule>
  </conditionalFormatting>
  <conditionalFormatting sqref="F172">
    <cfRule type="cellIs" dxfId="0" priority="1" operator="lessThan">
      <formula>0.001</formula>
    </cfRule>
  </conditionalFormatting>
  <conditionalFormatting sqref="I172">
    <cfRule type="cellIs" dxfId="0" priority="2" operator="lessThan">
      <formula>0.001</formula>
    </cfRule>
  </conditionalFormatting>
  <conditionalFormatting sqref="D4:D5">
    <cfRule type="cellIs" dxfId="0" priority="96" operator="lessThan">
      <formula>0.001</formula>
    </cfRule>
  </conditionalFormatting>
  <conditionalFormatting sqref="D7:D8">
    <cfRule type="cellIs" dxfId="0" priority="97" operator="lessThan">
      <formula>0.001</formula>
    </cfRule>
  </conditionalFormatting>
  <conditionalFormatting sqref="D10:D11">
    <cfRule type="cellIs" dxfId="0" priority="95" operator="lessThan">
      <formula>0.001</formula>
    </cfRule>
  </conditionalFormatting>
  <conditionalFormatting sqref="D16:D17">
    <cfRule type="cellIs" dxfId="0" priority="92" operator="lessThan">
      <formula>0.001</formula>
    </cfRule>
  </conditionalFormatting>
  <conditionalFormatting sqref="D19:D20">
    <cfRule type="cellIs" dxfId="0" priority="93" operator="lessThan">
      <formula>0.001</formula>
    </cfRule>
  </conditionalFormatting>
  <conditionalFormatting sqref="D22:D23">
    <cfRule type="cellIs" dxfId="0" priority="91" operator="lessThan">
      <formula>0.001</formula>
    </cfRule>
  </conditionalFormatting>
  <conditionalFormatting sqref="D28:D29">
    <cfRule type="cellIs" dxfId="0" priority="88" operator="lessThan">
      <formula>0.001</formula>
    </cfRule>
  </conditionalFormatting>
  <conditionalFormatting sqref="D31:D32">
    <cfRule type="cellIs" dxfId="0" priority="89" operator="lessThan">
      <formula>0.001</formula>
    </cfRule>
  </conditionalFormatting>
  <conditionalFormatting sqref="D34:D35">
    <cfRule type="cellIs" dxfId="0" priority="87" operator="lessThan">
      <formula>0.001</formula>
    </cfRule>
  </conditionalFormatting>
  <conditionalFormatting sqref="D40:D41">
    <cfRule type="cellIs" dxfId="0" priority="84" operator="lessThan">
      <formula>0.001</formula>
    </cfRule>
  </conditionalFormatting>
  <conditionalFormatting sqref="D43:D44">
    <cfRule type="cellIs" dxfId="0" priority="85" operator="lessThan">
      <formula>0.001</formula>
    </cfRule>
  </conditionalFormatting>
  <conditionalFormatting sqref="D46:D47">
    <cfRule type="cellIs" dxfId="0" priority="83" operator="lessThan">
      <formula>0.001</formula>
    </cfRule>
  </conditionalFormatting>
  <conditionalFormatting sqref="D52:D53">
    <cfRule type="cellIs" dxfId="0" priority="80" operator="lessThan">
      <formula>0.001</formula>
    </cfRule>
  </conditionalFormatting>
  <conditionalFormatting sqref="D55:D56">
    <cfRule type="cellIs" dxfId="0" priority="81" operator="lessThan">
      <formula>0.001</formula>
    </cfRule>
  </conditionalFormatting>
  <conditionalFormatting sqref="D58:D59">
    <cfRule type="cellIs" dxfId="0" priority="79" operator="lessThan">
      <formula>0.001</formula>
    </cfRule>
  </conditionalFormatting>
  <conditionalFormatting sqref="D64:D65">
    <cfRule type="cellIs" dxfId="0" priority="76" operator="lessThan">
      <formula>0.001</formula>
    </cfRule>
  </conditionalFormatting>
  <conditionalFormatting sqref="D67:D68">
    <cfRule type="cellIs" dxfId="0" priority="77" operator="lessThan">
      <formula>0.001</formula>
    </cfRule>
  </conditionalFormatting>
  <conditionalFormatting sqref="D70:D71">
    <cfRule type="cellIs" dxfId="0" priority="75" operator="lessThan">
      <formula>0.001</formula>
    </cfRule>
  </conditionalFormatting>
  <conditionalFormatting sqref="D76:D77">
    <cfRule type="cellIs" dxfId="0" priority="72" operator="lessThan">
      <formula>0.001</formula>
    </cfRule>
  </conditionalFormatting>
  <conditionalFormatting sqref="D79:D80">
    <cfRule type="cellIs" dxfId="0" priority="73" operator="lessThan">
      <formula>0.001</formula>
    </cfRule>
  </conditionalFormatting>
  <conditionalFormatting sqref="D82:D83">
    <cfRule type="cellIs" dxfId="0" priority="71" operator="lessThan">
      <formula>0.001</formula>
    </cfRule>
  </conditionalFormatting>
  <conditionalFormatting sqref="D88:D89">
    <cfRule type="cellIs" dxfId="0" priority="68" operator="lessThan">
      <formula>0.001</formula>
    </cfRule>
  </conditionalFormatting>
  <conditionalFormatting sqref="D91:D92">
    <cfRule type="cellIs" dxfId="0" priority="69" operator="lessThan">
      <formula>0.001</formula>
    </cfRule>
  </conditionalFormatting>
  <conditionalFormatting sqref="D94:D95">
    <cfRule type="cellIs" dxfId="0" priority="67" operator="lessThan">
      <formula>0.001</formula>
    </cfRule>
  </conditionalFormatting>
  <conditionalFormatting sqref="D100:D101">
    <cfRule type="cellIs" dxfId="0" priority="64" operator="lessThan">
      <formula>0.001</formula>
    </cfRule>
  </conditionalFormatting>
  <conditionalFormatting sqref="D103:D104">
    <cfRule type="cellIs" dxfId="0" priority="65" operator="lessThan">
      <formula>0.001</formula>
    </cfRule>
  </conditionalFormatting>
  <conditionalFormatting sqref="D106:D107">
    <cfRule type="cellIs" dxfId="0" priority="63" operator="lessThan">
      <formula>0.001</formula>
    </cfRule>
  </conditionalFormatting>
  <conditionalFormatting sqref="D112:D113">
    <cfRule type="cellIs" dxfId="0" priority="60" operator="lessThan">
      <formula>0.001</formula>
    </cfRule>
  </conditionalFormatting>
  <conditionalFormatting sqref="D115:D116">
    <cfRule type="cellIs" dxfId="0" priority="61" operator="lessThan">
      <formula>0.001</formula>
    </cfRule>
  </conditionalFormatting>
  <conditionalFormatting sqref="D118:D119">
    <cfRule type="cellIs" dxfId="0" priority="59" operator="lessThan">
      <formula>0.001</formula>
    </cfRule>
  </conditionalFormatting>
  <conditionalFormatting sqref="D124:D125">
    <cfRule type="cellIs" dxfId="0" priority="56" operator="lessThan">
      <formula>0.001</formula>
    </cfRule>
  </conditionalFormatting>
  <conditionalFormatting sqref="D127:D128">
    <cfRule type="cellIs" dxfId="0" priority="57" operator="lessThan">
      <formula>0.001</formula>
    </cfRule>
  </conditionalFormatting>
  <conditionalFormatting sqref="D130:D131">
    <cfRule type="cellIs" dxfId="0" priority="55" operator="lessThan">
      <formula>0.001</formula>
    </cfRule>
  </conditionalFormatting>
  <conditionalFormatting sqref="D136:D137">
    <cfRule type="cellIs" dxfId="0" priority="52" operator="lessThan">
      <formula>0.001</formula>
    </cfRule>
  </conditionalFormatting>
  <conditionalFormatting sqref="D139:D140">
    <cfRule type="cellIs" dxfId="0" priority="53" operator="lessThan">
      <formula>0.001</formula>
    </cfRule>
  </conditionalFormatting>
  <conditionalFormatting sqref="D142:D143">
    <cfRule type="cellIs" dxfId="0" priority="51" operator="lessThan">
      <formula>0.001</formula>
    </cfRule>
  </conditionalFormatting>
  <conditionalFormatting sqref="D148:D149">
    <cfRule type="cellIs" dxfId="0" priority="48" operator="lessThan">
      <formula>0.001</formula>
    </cfRule>
  </conditionalFormatting>
  <conditionalFormatting sqref="D151:D152">
    <cfRule type="cellIs" dxfId="0" priority="49" operator="lessThan">
      <formula>0.001</formula>
    </cfRule>
  </conditionalFormatting>
  <conditionalFormatting sqref="D154:D155">
    <cfRule type="cellIs" dxfId="0" priority="47" operator="lessThan">
      <formula>0.001</formula>
    </cfRule>
  </conditionalFormatting>
  <conditionalFormatting sqref="D160:D161">
    <cfRule type="cellIs" dxfId="0" priority="44" operator="lessThan">
      <formula>0.001</formula>
    </cfRule>
  </conditionalFormatting>
  <conditionalFormatting sqref="D163:D164">
    <cfRule type="cellIs" dxfId="0" priority="45" operator="lessThan">
      <formula>0.001</formula>
    </cfRule>
  </conditionalFormatting>
  <conditionalFormatting sqref="D166:D167">
    <cfRule type="cellIs" dxfId="0" priority="43" operator="lessThan">
      <formula>0.001</formula>
    </cfRule>
  </conditionalFormatting>
  <conditionalFormatting sqref="E4:M4 C4:C172 D13:D14 D25:D26 D37:D38 D49:D50 D61:D62 D73:D74 D85:D86 D97:D98 D109:D110 D121:D122 D133:D134 D145:D146 D157:D158 D169:D170 D172">
    <cfRule type="cellIs" dxfId="0" priority="99" operator="lessThan">
      <formula>0.001</formula>
    </cfRule>
  </conditionalFormatting>
  <conditionalFormatting sqref="C6 C7:D7">
    <cfRule type="cellIs" dxfId="1" priority="98" operator="lessThan">
      <formula>0.05</formula>
    </cfRule>
  </conditionalFormatting>
  <conditionalFormatting sqref="C18 C19:D19">
    <cfRule type="cellIs" dxfId="1" priority="94" operator="lessThan">
      <formula>0.05</formula>
    </cfRule>
  </conditionalFormatting>
  <conditionalFormatting sqref="C30 C31:D31">
    <cfRule type="cellIs" dxfId="1" priority="90" operator="lessThan">
      <formula>0.05</formula>
    </cfRule>
  </conditionalFormatting>
  <conditionalFormatting sqref="C42 C43:D43">
    <cfRule type="cellIs" dxfId="1" priority="86" operator="lessThan">
      <formula>0.05</formula>
    </cfRule>
  </conditionalFormatting>
  <conditionalFormatting sqref="C54 C55:D55">
    <cfRule type="cellIs" dxfId="1" priority="82" operator="lessThan">
      <formula>0.05</formula>
    </cfRule>
  </conditionalFormatting>
  <conditionalFormatting sqref="C66 C67:D67">
    <cfRule type="cellIs" dxfId="1" priority="78" operator="lessThan">
      <formula>0.05</formula>
    </cfRule>
  </conditionalFormatting>
  <conditionalFormatting sqref="C78 C79:D79">
    <cfRule type="cellIs" dxfId="1" priority="74" operator="lessThan">
      <formula>0.05</formula>
    </cfRule>
  </conditionalFormatting>
  <conditionalFormatting sqref="C90 C91:D91">
    <cfRule type="cellIs" dxfId="1" priority="70" operator="lessThan">
      <formula>0.05</formula>
    </cfRule>
  </conditionalFormatting>
  <conditionalFormatting sqref="C102 C103:D103">
    <cfRule type="cellIs" dxfId="1" priority="66" operator="lessThan">
      <formula>0.05</formula>
    </cfRule>
  </conditionalFormatting>
  <conditionalFormatting sqref="C114 C115:D115">
    <cfRule type="cellIs" dxfId="1" priority="62" operator="lessThan">
      <formula>0.05</formula>
    </cfRule>
  </conditionalFormatting>
  <conditionalFormatting sqref="C126 C127:D127">
    <cfRule type="cellIs" dxfId="1" priority="58" operator="lessThan">
      <formula>0.05</formula>
    </cfRule>
  </conditionalFormatting>
  <conditionalFormatting sqref="C138 C139:D139">
    <cfRule type="cellIs" dxfId="1" priority="54" operator="lessThan">
      <formula>0.05</formula>
    </cfRule>
  </conditionalFormatting>
  <conditionalFormatting sqref="C150 C151:D151">
    <cfRule type="cellIs" dxfId="1" priority="50" operator="lessThan">
      <formula>0.05</formula>
    </cfRule>
  </conditionalFormatting>
  <conditionalFormatting sqref="C162 C163:D163">
    <cfRule type="cellIs" dxfId="1" priority="46" operator="lessThan">
      <formula>0.05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gt wyn</dc:creator>
  <cp:lastModifiedBy>Sunflower</cp:lastModifiedBy>
  <dcterms:created xsi:type="dcterms:W3CDTF">2015-06-06T18:19:00Z</dcterms:created>
  <dcterms:modified xsi:type="dcterms:W3CDTF">2023-11-21T23:3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40598BF7F04EB9585BD33F65DBEC2FBB_42</vt:lpwstr>
  </property>
</Properties>
</file>